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2023\DOC\Article_Review_Submission\JMIR\SoumissionFinale\Prise2\test\"/>
    </mc:Choice>
  </mc:AlternateContent>
  <xr:revisionPtr revIDLastSave="0" documentId="13_ncr:1_{C8451825-F71F-449C-A6B2-5867DC903DEF}" xr6:coauthVersionLast="47" xr6:coauthVersionMax="47" xr10:uidLastSave="{00000000-0000-0000-0000-000000000000}"/>
  <bookViews>
    <workbookView xWindow="-120" yWindow="-120" windowWidth="20730" windowHeight="11160" tabRatio="886" activeTab="5" xr2:uid="{BA5A9389-CD52-462F-B9CA-A6454DCA238F}"/>
  </bookViews>
  <sheets>
    <sheet name="0. Keywords_Synonyms" sheetId="23" r:id="rId1"/>
    <sheet name="1. Summary" sheetId="11" r:id="rId2"/>
    <sheet name="2. Master_file" sheetId="13" r:id="rId3"/>
    <sheet name="3. Addional_Criteria" sheetId="15" r:id="rId4"/>
    <sheet name="4. Quality Ass Questions" sheetId="17" r:id="rId5"/>
    <sheet name="5. FinalSelection" sheetId="22" r:id="rId6"/>
    <sheet name="old_HL7" sheetId="7" state="hidden" r:id="rId7"/>
    <sheet name="old_HL7_Applyed_Search" sheetId="5" state="hidden" r:id="rId8"/>
    <sheet name="old_Databases (2)" sheetId="8" state="hidden"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1" i="11" l="1"/>
  <c r="J18" i="11"/>
  <c r="J8" i="11"/>
  <c r="J9" i="11"/>
  <c r="J10" i="11"/>
  <c r="J11" i="11"/>
  <c r="J12" i="11"/>
  <c r="J13" i="11"/>
  <c r="J14" i="11"/>
  <c r="J15" i="11"/>
  <c r="J16" i="11"/>
  <c r="J17" i="11"/>
  <c r="J7" i="11"/>
  <c r="H18" i="11"/>
  <c r="H8" i="11"/>
  <c r="H9" i="11"/>
  <c r="H10" i="11"/>
  <c r="H11" i="11"/>
  <c r="H12" i="11"/>
  <c r="H13" i="11"/>
  <c r="H14" i="11"/>
  <c r="H15" i="11"/>
  <c r="H16" i="11"/>
  <c r="H17" i="11"/>
  <c r="H7" i="11"/>
  <c r="F18" i="11"/>
  <c r="F17" i="11"/>
  <c r="F16" i="11"/>
  <c r="F15" i="11"/>
  <c r="F14" i="11"/>
  <c r="F13" i="11"/>
  <c r="F12" i="11"/>
  <c r="F11" i="11"/>
  <c r="F10" i="11"/>
  <c r="F9" i="11"/>
  <c r="F8" i="11"/>
  <c r="F7" i="11"/>
  <c r="G18" i="11"/>
  <c r="E18" i="11"/>
  <c r="D18" i="11"/>
  <c r="I18" i="11"/>
  <c r="E16" i="8"/>
</calcChain>
</file>

<file path=xl/sharedStrings.xml><?xml version="1.0" encoding="utf-8"?>
<sst xmlns="http://schemas.openxmlformats.org/spreadsheetml/2006/main" count="3161" uniqueCount="2334">
  <si>
    <t>FHIR</t>
  </si>
  <si>
    <t>ID</t>
  </si>
  <si>
    <t>Database name</t>
  </si>
  <si>
    <t>Search expression</t>
  </si>
  <si>
    <t>IEEE Xplore</t>
  </si>
  <si>
    <t>Science Direct</t>
  </si>
  <si>
    <t>Springer Link</t>
  </si>
  <si>
    <t>Scopus</t>
  </si>
  <si>
    <t xml:space="preserve">ACM Digital Library </t>
  </si>
  <si>
    <t xml:space="preserve">	Computer Science (anciennement Computer Database) </t>
  </si>
  <si>
    <t xml:space="preserve">IEEE Xplore </t>
  </si>
  <si>
    <t xml:space="preserve">Elsevier - INSPEC </t>
  </si>
  <si>
    <t>Elsevier - compendex</t>
  </si>
  <si>
    <t>Pubmed</t>
  </si>
  <si>
    <t>Medline</t>
  </si>
  <si>
    <t>Expression utilisée pour la recherche</t>
  </si>
  <si>
    <t>Filtres</t>
  </si>
  <si>
    <t>Année 2009-2021</t>
  </si>
  <si>
    <t xml:space="preserve"> # resultats</t>
  </si>
  <si>
    <t>(Healthcare OR health OR EHR OR EMR OR medical OR Telehealth) AND (Standard OR HL7 OR FHIR OR IHE OR terminology OR vocabulary) AND (interoperability OR interface OR formal) AND (Semantic OR Ontology OR mapping OR classification)</t>
  </si>
  <si>
    <t>(health OR EHR OR EMR) AND (HL7 OR FHIR ) AND (interoperability  or semantic)</t>
  </si>
  <si>
    <t xml:space="preserve">TITLE-ABS-KEY ( ( healthcare  AND ehr  OR  emr  OR  medical )  AND  ( standard  OR  hl7  OR  fhir  OR  terminology  OR  vocabulary )  AND  ( interoperability )  AND  ( semantic  OR  ontology  OR  mapping  OR  classification ) )  AND  ( LIMIT-TO ( PUBYEAR ,  2020 )  OR  LIMIT-TO ( PUBYEAR ,  2019 )  OR  LIMIT-TO ( PUBYEAR ,  2018 )  OR  LIMIT-TO ( PUBYEAR ,  2017 )  OR  LIMIT-TO ( PUBYEAR ,  2016 )  OR  LIMIT-TO ( PUBYEAR ,  2015 )  OR  LIMIT-TO ( PUBYEAR ,  2014 )  OR  LIMIT-TO ( PUBYEAR ,  2013 )  OR  LIMIT-TO ( PUBYEAR ,  2012 )  OR  LIMIT-TO ( PUBYEAR ,  2011 )  OR  LIMIT-TO ( PUBYEAR ,  2010 )  OR  LIMIT-TO ( PUBYEAR ,  2009 ) ) </t>
  </si>
  <si>
    <t>(Healthcare OR health OR EHR OR EMR OR medical OR Telehealth) AND (HL7 OR FHIR) AND (interoperability OR interface OR integration OR exchange OR mapping)</t>
  </si>
  <si>
    <t>Science direct</t>
  </si>
  <si>
    <t>Elseiver - Engineering village: compendex</t>
  </si>
  <si>
    <t>Elseiver - Engineering village: Inspec</t>
  </si>
  <si>
    <t>PubMed</t>
  </si>
  <si>
    <t>Computer science</t>
  </si>
  <si>
    <t>Search #2</t>
  </si>
  <si>
    <t>Results</t>
  </si>
  <si>
    <t>Search#1 (Range 2012-2022)</t>
  </si>
  <si>
    <t>Medline /web of science</t>
  </si>
  <si>
    <t>(Health OR EHR OR EMR OR medical OR Telehealth) AND (Standard OR HL7 OR terminology OR vocabulary) AND (interoperability OR interface OR portability OR integration OR exchange OR mapping)</t>
  </si>
  <si>
    <t>Resultat1#1 (Range 2012-2022)</t>
  </si>
  <si>
    <t>Filtre</t>
  </si>
  <si>
    <t>Nbre</t>
  </si>
  <si>
    <t>exclus</t>
  </si>
  <si>
    <t>(HL7) AND (Semantic OR Interoperable OR ontology OR SNOMED OR mapping OR classification Or annotation OR terminology OR vocabulary)</t>
  </si>
  <si>
    <t>Filtre Langue (FR et Anglais seulement</t>
  </si>
  <si>
    <t>(FHIR) OR ((HL7 AND (Semantic OR interoperable OR ontology OR mapping OR classification OR vocabulary OR terminology)</t>
  </si>
  <si>
    <t>Springer</t>
  </si>
  <si>
    <t>web of science</t>
  </si>
  <si>
    <t>ACM</t>
  </si>
  <si>
    <t>FHIR AND (Semantic OR terminology OR vocabulary OR Ontology OR mapping OR classification)</t>
  </si>
  <si>
    <t>Type</t>
  </si>
  <si>
    <t>Author</t>
  </si>
  <si>
    <t>Title</t>
  </si>
  <si>
    <t>C</t>
  </si>
  <si>
    <t>J</t>
  </si>
  <si>
    <t>Dorr, DA; D'Autremont, C; Pizzimenti, C; Weiskopf, N; Rope, R; Kassakian, S; Richardson, JE; McClure, R; Eisenberg, F</t>
  </si>
  <si>
    <t>Havrilla, JM; Singaravelu, A; Driscoll, DM; Minkovsky, L; Helbig, I; Medne, L; Wang, K; Krantz, I; Desai, BR</t>
  </si>
  <si>
    <t>Hochheiser, H; Castine, M; Harris, D; Savova, G; Jacobson, RS</t>
  </si>
  <si>
    <t>Peretokin, V; Basdekis, I; Kouris, I; Maggesi, J; Sicuranza, M; Su, QQ; Acebes, A; Bucur, A; Mukkala, VJR; Pozdniakov, K; Kloukinas, C; Koutsouris, DD; Iliadou, E; Leontsinis, I; Gallo, L; De Pietro, G; Spanoudakis, G</t>
  </si>
  <si>
    <t>Bild, R; Bialke, M; Buckow, K; Ganslandt, T; Ihrig, K; Jahns, R; Merzweiler, A; Roschka, S; Schreiweis, B; Staubert, S; Zenker, S; Prasser, F</t>
  </si>
  <si>
    <t>Tarumi, S; Takeuchi, W; Chalkidis, G; Rodriguez-Loya, S; Kuwata, J; Flynn, M; Turner, KM; Sakaguchi, FH; Weir, C; Kramer, H; Shields, DE; Warner, PB; Kukhareva, P; Ban, H; Kawamoto, K</t>
  </si>
  <si>
    <t>Facile, R; Muhlbradt, EE; Gong, MC; Li, QN; Popat, V; Petavy, F; Cornet, R; Ruan, YP; Koide, D; Saito, TI; Hume, S; Rockhold, F; Bao, WJ; Dubman, S; Wurst, BJ</t>
  </si>
  <si>
    <t>Assessing Data Adequacy for High Blood Pressure Clinical Decision Support: A Quantitative Analysis</t>
  </si>
  <si>
    <t>Mining and representing unstructured nicotine use data in a structured format for secondary use</t>
  </si>
  <si>
    <t>PheNominal: an EHR-integrated web application for structured deep phenotyping at the point of care</t>
  </si>
  <si>
    <t>An information model for computable cancer phenotypes</t>
  </si>
  <si>
    <t>Overview of the SMART-BEAR Technical Infrastructure</t>
  </si>
  <si>
    <t>Towards a comprehensive and interoperable representation of consent-based data usage permissions in the German medical informatics initiative</t>
  </si>
  <si>
    <t>Leveraging Artificial Intelligence to Improve Chronic Disease Care: Methods and Application to Pharmacotherapy Decision Support for Type-2 Diabetes Mellitus</t>
  </si>
  <si>
    <t>Use of Clinical Data Interchange Standards Consortium (CDISC) Standards for Real-world Data: Expert Perspectives From a Qualitative Delphi Survey</t>
  </si>
  <si>
    <t>Publication</t>
  </si>
  <si>
    <t>Date</t>
  </si>
  <si>
    <t>Matching Ontologies to HL7 FHIR Towards Their Syntactic and Semantic Similarity.</t>
  </si>
  <si>
    <t>FHIR OWL: Transforming OWL ontologies into FHIR terminology resources.</t>
  </si>
  <si>
    <t>A reusable ontology for primitive and complex HL7 FHIR data types.</t>
  </si>
  <si>
    <t>Investigation of Content Overlap in Proprietary Medical Mappings.</t>
  </si>
  <si>
    <t>Generation of a Fast Healthcare Interoperability Resources (FHIR)-based Ontology for Federated Feasibility Queries in the Context of COVID-19: Feasibility Study.</t>
  </si>
  <si>
    <t>TerminoDiff - Detecting Semantic Differences in HL7 FHIR CodeSystems.</t>
  </si>
  <si>
    <t>HL7 FHIR: Ontological Reinterpretation of Medication Resources.</t>
  </si>
  <si>
    <t>Perspectives and Obstacles for Transforming Terminologies into FHIR CodeSystems Exemplified by Alpha-ID.</t>
  </si>
  <si>
    <t>Evaluating Manual Mappings of Russian Proprietary Formats and Terminologies to FHIR.</t>
  </si>
  <si>
    <t>Modeling and validating HL7 FHIR profiles using semantic web Shape Expressions (ShEx).</t>
  </si>
  <si>
    <t>Fast Healthcare Interoperability Resources (FHIR) Representation of Medication Data Derived from German Procedure Classification Codes (OPS) Using Identification of Medicinal Products (IDMP) Compliant Terminology.</t>
  </si>
  <si>
    <t>Semantic integration of clinical laboratory tests from electronic health records for deep phenotyping and biomarker discovery.</t>
  </si>
  <si>
    <t>Mapping of ICD-O Tuples to OncoTree Codes Using SNOMED CT Post-Coordination.</t>
  </si>
  <si>
    <t>Meaningful Integration of Data from Heterogeneous Health Services and Home Environment Based on Ontology.</t>
  </si>
  <si>
    <t>Ontoserver: a syndicated terminology server.</t>
  </si>
  <si>
    <t>i2b2 implemented over SMART-on-FHIR.</t>
  </si>
  <si>
    <t>Interoperable medical data: The missing link for understanding COVID-19.</t>
  </si>
  <si>
    <t>HL7 FHIR-based tools and initiatives to support clinical research: a scoping review.</t>
  </si>
  <si>
    <t>Building a Comprehensive Clinical Data Repository Using FHIR, LOINC and SNOMED.</t>
  </si>
  <si>
    <t>Modeling Medical Guidelines by Prova and SHACL Accessing FHIR/RDF. Use Case: The Medical ABCDE Approach.</t>
  </si>
  <si>
    <t>Towards achieving semantic interoperability of clinical study data with FHIR.</t>
  </si>
  <si>
    <t>A Fast Healthcare Interoperability Resources (FHIR) layer implemented over i2b2.</t>
  </si>
  <si>
    <t>Data Integration into OMOP CDM for Heterogeneous Clinical Data Collections via HL7 FHIR Bundles and XSLT.</t>
  </si>
  <si>
    <t>Bridging the Gap between HL7 CDA and HL7 FHIR: A JSON Based Mapping.</t>
  </si>
  <si>
    <t>Kiourtis, Athanasios; Mavrogiorgou, Argyro; Kyriazis, Dimosthenis</t>
  </si>
  <si>
    <t>Metke-Jimenez, Alejandro; Lawley, Michael; Hansen, David</t>
  </si>
  <si>
    <t>Beredimas, Nikolaos; Kilintzis, Vassilis; Chouvarda, Ioanna; Maglaveras, Nicos</t>
  </si>
  <si>
    <t>Lenivtseva, Yulia; Kopanitsa, Georgy</t>
  </si>
  <si>
    <t>Rosenau, Lorenz; Majeed, Raphael W; Ingenerf, Josef; Kiel, Alexander; Kroll, Bjorn; Kohler, Thomas; Prokosch, Hans-Ulrich; Gruendner, Julian</t>
  </si>
  <si>
    <t>Wiedekopf, Joshua; Drenkhahn, Cora; Rosenau, Lorenz; Ulrich, Hannes; Kock-Schoppenhauer, Ann-Kristin; Ingenerf, Josef</t>
  </si>
  <si>
    <t>Martinez-Costa, Catalina; Schulz, Stefan</t>
  </si>
  <si>
    <t>Rajput, Abdul-Mateen; Drenkhahn, Cora</t>
  </si>
  <si>
    <t>Lenivtceva, Iuliia D; Kopanitsa, Georgy</t>
  </si>
  <si>
    <t>Solbrig, Harold R; Prud'hommeaux, Eric; Grieve, Grahame; McKenzie, Lloyd; Mandel, Joshua C; Sharma, Deepak K; Jiang, Guoqian</t>
  </si>
  <si>
    <t>Sass, Julian; Zabka, Susanne; Essenwanger, Andrea; Schepers, Josef; Boeker, Martin; Thun, Sylvia</t>
  </si>
  <si>
    <t>Zhang, Xingmin Aaron; Yates, Amy; Vasilevsky, Nicole; Gourdine, J P; Callahan, Tiffany J; Carmody, Leigh C; Danis, Daniel; Joachimiak, Marcin P; Ravanmehr, Vida; Pfaff, Emily R; Champion, James; Robasky, Kimberly; Xu, Hao; Fecho, Karamarie; Walton, Nephi A; Zhu, Richard L; Ramsdill, Justin; Mungall, Christopher J; Kohler, Sebastian; Haendel, Melissa A; McDonald, Clement J; Vreeman, Daniel J; Peden, David B; Bennett, Tellen D; Feinstein, James A; Martin, Blake; Stefanski, Adrianne L; Hunter, Lawrence E; Chute, Christopher G; Robinson, Peter N</t>
  </si>
  <si>
    <t>Ohlsen, Tessa; Kruse, Valerie; Krupar, Rosemarie; Banach, Alexandra; Ingenerf, Josef; Drenkhahn, Cora</t>
  </si>
  <si>
    <t>Peng, Cong; Goswami, Prashant</t>
  </si>
  <si>
    <t>Metke-Jimenez, Alejandro; Steel, Jim; Hansen, David; Lawley, Michael</t>
  </si>
  <si>
    <t>Paris, Nicolas; Mendis, Michael; Daniel, Christel; Murphy, Shawn; Tannier, Xavier; Zweigenbaum, Pierre</t>
  </si>
  <si>
    <t>Bauer, Denis C; Metke-Jimenez, Alejandro; Maurer-Stroh, Sebastian; Tiruvayipati, Suma; Wilson, Laurence O W; Jain, Yatish; Perrin, Amandine; Ebrill, Kate; Hansen, David P; Vasan, Seshadri S</t>
  </si>
  <si>
    <t>Duda, Stephany N; Kennedy, Nan; Conway, Douglas; Cheng, Alex C; Nguyen, Viet; Zayas-Caban, Teresa; Harris, Paul A</t>
  </si>
  <si>
    <t>Michel-Backofen, Achim; Pellizzari, Thomas; Zohner, Jochen; Blasini, Romina; Marquardt, Kurt</t>
  </si>
  <si>
    <t>Leroux, Hugo; Metke-Jimenez, Alejandro; Lawley, Michael J</t>
  </si>
  <si>
    <t>Boussadi, Abdelali; Zapletal, Eric</t>
  </si>
  <si>
    <t>Fischer, Patrick; Stohr, Mark R; Gall, Henning; Michel-Backofen, Achim; Majeed, Raphael W</t>
  </si>
  <si>
    <t>Rinner, Christoph; Duftschmid, Georg</t>
  </si>
  <si>
    <t>Studies in health technology and informatics</t>
  </si>
  <si>
    <t>Journal of biomedical informatics</t>
  </si>
  <si>
    <t>AMIA ... Annual Symposium proceedings. AMIA Symposium</t>
  </si>
  <si>
    <t>JMIR medical informatics</t>
  </si>
  <si>
    <t>Journal of medical systems</t>
  </si>
  <si>
    <t>International journal of medical informatics</t>
  </si>
  <si>
    <t>Sensors (Basel, Switzerland)</t>
  </si>
  <si>
    <t>Journal of biomedical semantics</t>
  </si>
  <si>
    <t>AMIA Joint Summits on Translational Science proceedings. AMIA Joint Summits on Translational Science</t>
  </si>
  <si>
    <t>BMC medical informatics and decision making</t>
  </si>
  <si>
    <t>Journal of the American Medical Informatics Association : JAMIA</t>
  </si>
  <si>
    <t>2018 IEEE 20TH INTERNATIONAL CONFERENCE ON E-HEALTH NETWORKING, APPLICATIONS AND SERVICES (HEALTHCOM)</t>
  </si>
  <si>
    <t>METHODS OF INFORMATION IN MEDICINE</t>
  </si>
  <si>
    <t>DIGITAL PERSONALIZED HEALTH AND MEDICINE</t>
  </si>
  <si>
    <t>FUTURE INTERNET</t>
  </si>
  <si>
    <t>JOURNAL OF MEDICAL SYSTEMS</t>
  </si>
  <si>
    <t>2019 IEEE INTERNATIONAL CONFERENCE ON BIOINFORMATICS AND BIOMEDICINE (BIBM)</t>
  </si>
  <si>
    <t>JOURNAL OF BIOMEDICAL INFORMATICS</t>
  </si>
  <si>
    <t>ICT FOR HEALTH SCIENCE RESEARCH</t>
  </si>
  <si>
    <t>2016 12TH INTERNATIONAL CONFERENCE ON SIGNAL-IMAGE TECHNOLOGY &amp; INTERNET-BASED SYSTEMS (SITIS)</t>
  </si>
  <si>
    <t>BMC MEDICAL INFORMATICS AND DECISION MAKING</t>
  </si>
  <si>
    <t>SENSORS</t>
  </si>
  <si>
    <t>JOURNAL OF THE AMERICAN MEDICAL INFORMATICS ASSOCIATION</t>
  </si>
  <si>
    <t>2018 IEEE INTERNATIONAL CONFERENCE ON AUTOMATION, QUALITY AND TESTING, ROBOTICS (AQTR)</t>
  </si>
  <si>
    <t>JOURNAL OF HEALTHCARE INFORMATICS RESEARCH</t>
  </si>
  <si>
    <t>2018 5TH INTERNATIONAL CONFERENCE ON BIOMEDICAL AND BIOINFORMATICS ENGINEERING (ICBBE 2018)</t>
  </si>
  <si>
    <t>JMIR MEDICAL INFORMATICS</t>
  </si>
  <si>
    <t>MEDINFO 2019: HEALTH AND WELLBEING E-NETWORKS FOR ALL</t>
  </si>
  <si>
    <t>IEEE JOURNAL OF BIOMEDICAL AND HEALTH INFORMATICS</t>
  </si>
  <si>
    <t>APPLIED CLINICAL INFORMATICS</t>
  </si>
  <si>
    <t>PROCEEDINGS OF THE 15TH INTERNATIONAL CONFERENCE ON WEARABLE MICRO AND NANO TECHNOLOGIES FOR PERSONALIZED HEALTH (PHEALTH 2018)</t>
  </si>
  <si>
    <t>APPLIED SCIENCES-BASEL</t>
  </si>
  <si>
    <t>MEDINFO 2015: EHEALTH-ENABLED HEALTH</t>
  </si>
  <si>
    <t>COMPUTATIONAL SCIENCE - ICCS 2020, PT IV</t>
  </si>
  <si>
    <t>PROCEEDINGS OF THE 7TH INTERNATIONAL CONFERENCE ON INFORMATION AND COMMUNICATION TECHNOLOGIES FOR AGEING WELL AND E-HEALTH (ICT4AWE)</t>
  </si>
  <si>
    <t>ARTIFICIAL INTELLIGENCE IN MEDICINE: KNOWLEDGE REPRESENTATION AND TRANSPARENT AND EXPLAINABLE SYSTEMS, AIME 2019</t>
  </si>
  <si>
    <t>2019 IEEE INTERNATIONAL CONFERENCE ON DECENTRALIZED APPLICATIONS AND INFRASTRUCTURES (DAPPCON)</t>
  </si>
  <si>
    <t>ICT4AWE: PROCEEDINGS OF THE 8TH INTERNATIONAL CONFERENCE ON INFORMATION AND COMMUNICATION TECHNOLOGIES FOR AGEING WELL AND E-HEALTH</t>
  </si>
  <si>
    <t>Kopanitsa, Georgy; Ivanov, Alexandr</t>
  </si>
  <si>
    <t>Kim, Hye Hyeon; Park, Yu Rang; Lee, Suehyun; Kim, Ju Han</t>
  </si>
  <si>
    <t>Daumke, Philipp; Heitmann, Kai U; Heckmann, Simone; Martinez-Costa, Catalina; Schulz, Stefan</t>
  </si>
  <si>
    <t>Rinaldi, Eugenia; Thun, Sylvia</t>
  </si>
  <si>
    <t>Storck, Michael; Hollenberg, Luca; Dugas, Martin; Soto-Rey, Inaki</t>
  </si>
  <si>
    <t>Wang, Xingtong; Lehmann, Harold; Botsis, Taxiarchis</t>
  </si>
  <si>
    <t>Khalifa, Aly; Mason, Clinton C; Garvin, Jennifer Hornung; Williams, Marc S; Del Fiol, Guilherme; Jackson, Brian R; Bleyl, Steven B; Alterovitz, Gil; Huff, Stanley M</t>
  </si>
  <si>
    <t>Blumenthal, Seth</t>
  </si>
  <si>
    <t>Riepenhausen, Sarah; Mertens, Cornelia; Dugas, Martin</t>
  </si>
  <si>
    <t>Soni, Sarvesh; Gudala, Meghana; Wang, Daisy Zhe; Roberts, Kirk</t>
  </si>
  <si>
    <t>Rinaldi, Eugenia; Saas, Julian; Thun, Sylvia</t>
  </si>
  <si>
    <t>Rafee, Ahmed; Riepenhausen, Sarah; Neuhaus, Philipp; Meidt, Alexandra; Dugas, Martin; Varghese, Julian</t>
  </si>
  <si>
    <t>Tanaka, Katsuya; Yamamoto, Ryuichi</t>
  </si>
  <si>
    <t>Meredith, John; Whitehead, Nik; Dacey, Michael</t>
  </si>
  <si>
    <t>Roman-Villaran, Esther; Alvarez-Romero, Celia; Martinez-Garcia, Alicia; Escobar-Rodriguez, German Antonio; Garcia-Lozano, Maria Jose; Baron-Franco, Bosco; Moreno-Gavino, Lourdes; Moreno-Conde, Jesus; Rivas-Gonzalez, Jose Antonio; Parra-Calderon, Carlos Luis</t>
  </si>
  <si>
    <t>Brant, Emily B; Kennedy, Jason N; King, Andrew J; Gerstley, Lawrence D; Mishra, Pranita; Schlessinger, David; Shalaby, James; Escobar, Gabriel J; Angus, Derek C; Seymour, Christopher W; Liu, Vincent X</t>
  </si>
  <si>
    <t>Andersen, Sine Nordstrom Lambert; Brandsborg, Cecilie Mork; Pape-Haugaard, Louise</t>
  </si>
  <si>
    <t>Kukhareva, Polina; Warner, Phillip; Rodriguez, Salvador; Kramer, Heidi; Weir, Charlene; Nanjo, Claude; Shields, David; Kawamoto, Kensaku</t>
  </si>
  <si>
    <t>Garza, Maryam Y; Rutherford, Michael; Myneni, Sahiti; Fenton, Susan; Walden, Anita; Topaloglu, Umit; Eisenstein, Eric; Kumar, Karan R; Zimmerman, Kanecia O; Rocca, Mitra; Gordon, Gideon Scott; Hume, Sam; Wang, Zhan; Zozus, Meredith</t>
  </si>
  <si>
    <t>Garza, Maryam Y; Rutherford, Michael W; Adagarla, Bhargav; Eisenstein, Eric; Kumar, Karan R; Zimmerman, Kanecia O; Topaloglu, Umit; Zozus, Meredith</t>
  </si>
  <si>
    <t>Deppenwiese, Noemi; Delpy, Pierre; Lambarki, Mohamed; Lablans, Martin</t>
  </si>
  <si>
    <t>Seroussi, Brigitte; Guezennec, Gilles; Lamy, Jean-Baptiste; Muro, Naiara; Larburu, Nekane; Sekar, Booma Devi; Prebet, Coralie; Bouaud, Jacques</t>
  </si>
  <si>
    <t>Hong, Na; Wen, Andrew; Shen, Feichen; Sohn, Sunghwan; Wang, Chen; Liu, Hongfang; Jiang, Guoqian</t>
  </si>
  <si>
    <t>S Rubi, Jesus N; L Gondim, Paulo R</t>
  </si>
  <si>
    <t>Gruendner, Julian; Schwachhofer, Thorsten; Sippl, Phillip; Wolf, Nicolas; Erpenbeck, Marcel; Gulden, Christian; Kapsner, Lorenz A; Zierk, Jakob; Mate, Sebastian; Sturzl, Michael; Croner, Roland; Prokosch, Hans-Ulrich; Toddenroth, Dennis</t>
  </si>
  <si>
    <t>Metke-Jimenez, Alejandro; Hansen, David</t>
  </si>
  <si>
    <t>Osterman, Travis J; Terry, May; Miller, Robert S</t>
  </si>
  <si>
    <t>Hernandez, Sean; Fairchild, Karen; Pemberton, Mark; Dahmer, Jonathan; Zhang, Wei; Palchuk, Matvey B; Topaloglu, Umit</t>
  </si>
  <si>
    <t>Nguyen, Binh-Phi; Reese, Thomas; Decker, Stefen; Malone, Daniel; Boyce, Richard D; Beyan, Oya</t>
  </si>
  <si>
    <t>Beutter, Chantal N L; Ross, Jan; Werner, Patrick; Vladimirova, Dilyana; Martens, Uwe M; Fegeler, Christian</t>
  </si>
  <si>
    <t>Haarbrandt, Birger; Schreiweis, Bjorn; Rey, Sabine; Sax, Ulrich; Scheithauer, Simone; Rienhoff, Otto; Knaup-Gregori, Petra; Bavendiek, Udo; Dieterich, Christoph; Brors, Benedikt; Kraus, Inga; Thoms, Caroline Marieken; Jager, Dirk; Ellenrieder, Volker; Bergh, Bjorn; Yahyapour, Ramin; Eils, Roland; Consortium, HiGHmed; Marschollek, Michael</t>
  </si>
  <si>
    <t>Seroussi, Brigitte; Prebet, Coralie; Ngo, Charlotte; Teixeira, Luis; Guezennec, Gilles; Bouaud, Jacques</t>
  </si>
  <si>
    <t>Park, ChulHyoung; You, Seng Chan; Jeon, Hokyun; Jeong, Chang Won; Choi, Jin Wook; Park, Rae Woong</t>
  </si>
  <si>
    <t>Guerin, Julien; Laizet, Yec'han; Le Texier, Vincent; Chanas, Laetitia; Rance, Bastien; Koeppel, Florence; Lion, Francois; Gourgou, Sophie; Martin, Anne-Laure; Tejeda, Manuel; Toulmonde, Maud; Cox, Stephanie; Hess, Elisabeth; Rousseau-Tsangaris, Marina; Jouhet, Vianney; Saintigny, Pierre</t>
  </si>
  <si>
    <t>Zong, Nansu; Ngo, Victoria; Stone, Daniel J; Wen, Andrew; Zhao, Yiqing; Yu, Yue; Liu, Sijia; Huang, Ming; Wang, Chen; Jiang, Guoqian</t>
  </si>
  <si>
    <t>Vaidyam, Aditya; Halamka, John; Torous, John</t>
  </si>
  <si>
    <t>Andersen, Bjorn; Kasparick, Martin; Ulrich, Hannes; Franke, Stefan; Schlamelcher, Jan; Rockstroh, Max; Ingenerf, Josef</t>
  </si>
  <si>
    <t>Applied clinical informatics</t>
  </si>
  <si>
    <t>... IEEE-EMBS International Conference on Biomedical and Health Informatics. IEEE-EMBS International Conference on Biomedical and Health Informatics</t>
  </si>
  <si>
    <t>International journal of environmental research and public health</t>
  </si>
  <si>
    <t>JCO clinical cancer informatics</t>
  </si>
  <si>
    <t>Journal of medical Internet research</t>
  </si>
  <si>
    <t>JMIR mHealth and uHealth</t>
  </si>
  <si>
    <t>Implementation of Fast Healthcare Interoperability Resources for an Integration of Laboratory and Hospital Information Systems.</t>
  </si>
  <si>
    <t>Composite CDE: modeling composite relationships between common data elements for representing complex clinical data.</t>
  </si>
  <si>
    <t>Clinical Text Mining on FHIR.</t>
  </si>
  <si>
    <t>From OpenEHR to FHIR and OMOP Data Model for Microbiology Findings.</t>
  </si>
  <si>
    <t>Interoperability Improvement of Mobile Patient Survey (MoPat) Implementing Fast Health Interoperability Resources (FHIR).</t>
  </si>
  <si>
    <t>Can FHIR Support Standardization in Post-Market Safety Surveillance?</t>
  </si>
  <si>
    <t>Interoperable genetic lab test reports: mapping key data elements to HL7 FHIR specifications and professional reporting guidelines.</t>
  </si>
  <si>
    <t>Improving Interoperability between Registries and EHRs.</t>
  </si>
  <si>
    <t>Comparing SDTM and FHIR for Real World Data from Electronic Health Records for Clinical Trial Submissions.</t>
  </si>
  <si>
    <t>Using FHIR to Construct a Corpus of Clinical Questions Annotated with Logical Forms and Answers.</t>
  </si>
  <si>
    <t>Use of LOINC and SNOMED CT with FHIR for Microbiology Data.</t>
  </si>
  <si>
    <t>ELaPro, a LOINC-mapped core dataset for top laboratory procedures of eligibility screening for clinical trials.</t>
  </si>
  <si>
    <t>Implementation of a Secured Cross-Institutional Data Collection Infrastructure by Applying HL7 FHIR on an Existing Distributed EMR Storages.</t>
  </si>
  <si>
    <t>Utilising the FOXS Stack for FAIR Architected Data Access.</t>
  </si>
  <si>
    <t>A Personalized Ontology-Based Decision Support System for Complex Chronic Patients: Retrospective Observational Study.</t>
  </si>
  <si>
    <t>Developing a shared sepsis data infrastructure: a systematic review and concept map to FHIR.</t>
  </si>
  <si>
    <t>Use of Semantic Interoperability to Improve the Urgent Continuity of Care in Danish ERs.</t>
  </si>
  <si>
    <t>Balancing Functionality versus Portability for SMART on FHIR Applications: Case Study for a Neonatal Bilirubin Management Application.</t>
  </si>
  <si>
    <t>Evaluating the Coverage of the HL7  FHIR  Standard to Support eSource Data Exchange Implementations for use in Multi-Site Clinical Research Studies.</t>
  </si>
  <si>
    <t>Evaluating Site-Level Implementations of the HL7 FHIR Standard to Support eSource Data Exchange in Clinical Research.</t>
  </si>
  <si>
    <t>ADT2FHIR - A Tool for Converting ADT/GEKID Oncology Data to HL7 FHIR Resources.</t>
  </si>
  <si>
    <t>Reconciliation of multiple guidelines for decision support: a case study on the multidisciplinary management of breast cancer within the DESIREE project.</t>
  </si>
  <si>
    <t>Developing a scalable FHIR-based clinical data normalization pipeline for standardizing and integrating unstructured and structured electronic health record data.</t>
  </si>
  <si>
    <t>IoMT Platform for Pervasive Healthcare Data Aggregation, Processing, and Sharing Based on OneM2M and OpenEHR.</t>
  </si>
  <si>
    <t>KETOS: Clinical decision support and machine learning as a service - A training and deployment platform based on Docker, OMOP-CDM, and FHIR Web Services.</t>
  </si>
  <si>
    <t>FHIRCap: Transforming REDCap forms into FHIR resources.</t>
  </si>
  <si>
    <t>Improving Cancer Data Interoperability: The Promise of the Minimal Common Oncology Data Elements (mCODE) Initiative.</t>
  </si>
  <si>
    <t>Applying FHIR Genomics for Research - From Sequencing to Database.</t>
  </si>
  <si>
    <t>Implementation of Clinical Decision Support Services to Detect Potential Drug-Drug Interaction Using Clinical Quality Language.</t>
  </si>
  <si>
    <t>Quality of Life as an Indicator for Care Delivery in Clinical Oncology Using FHIR.</t>
  </si>
  <si>
    <t>HiGHmed - An Open Platform Approach to Enhance Care and Research across Institutional Boundaries.</t>
  </si>
  <si>
    <t>Using the Recommendations Inferred by a Decision Support System to Compare Breast Cancer Clinical Practice Guidelines.</t>
  </si>
  <si>
    <t>Development and Validation of the Radiology Common Data Model (R-CDM) for the International Standardization of Medical Imaging Data.</t>
  </si>
  <si>
    <t>OSIRIS: A Minimum Data Set for Data Sharing and Interoperability in Oncology.</t>
  </si>
  <si>
    <t>Leveraging Genetic Reports and Electronic Health Records for the Prediction of Primary Cancers: Algorithm Development and Validation Study.</t>
  </si>
  <si>
    <t>Enabling Research and Clinical Use of Patient-Generated Health Data (the mindLAMP Platform): Digital Phenotyping Study.</t>
  </si>
  <si>
    <t>Connecting the clinical IT infrastructure to a service-oriented architecture of medical devices.</t>
  </si>
  <si>
    <t>Kiourtis, A; Mavrogiorgou, A; Kyriazis, D</t>
  </si>
  <si>
    <t>Saripalle, R; Sookhak, M; Haghparast, M</t>
  </si>
  <si>
    <t>Kiourtis, A; Mavrogiorgou, A; Menychtas, A; Maglogiannis, I; Kyriazis, D</t>
  </si>
  <si>
    <t>Saripalle, R</t>
  </si>
  <si>
    <t>Mercorella, M; Ciampi, M; Esposito, M; Esposito, A; De Pietro, G</t>
  </si>
  <si>
    <t>Chatterjee, A; Pahari, N; Prinz, A</t>
  </si>
  <si>
    <t>El-Sappagh, S; Ali, F; Hendawi, A; Jang, JH; Kwak, KS</t>
  </si>
  <si>
    <t>Stan, O; Miclea, L</t>
  </si>
  <si>
    <t>Hong, N; Wang, K; Wu, SZ; Shen, FC; Yao, LX; Jiang, GQ</t>
  </si>
  <si>
    <t>Ahmad, A; Azam, F; Anwar, MW</t>
  </si>
  <si>
    <t>Gruendner, J; Deppenwiese, N; Folz, M; Kohler, T; Kroll, B; Prokosch, HU; Rosenau, L; Ruhle, M; Scheidl, MA; Schuttler, C; Sedlmayr, B; Twrdik, A; Kiel, A; Majeed, RW</t>
  </si>
  <si>
    <t>Mandel, JC; Kreda, DA; Mandl, KD; Kohane, IS; Ramoni, RB</t>
  </si>
  <si>
    <t>McClure, RC; Macumber, CL; Skapik, JL; Smith, AM</t>
  </si>
  <si>
    <t>Tyndall, T; Tyndall, A</t>
  </si>
  <si>
    <t>Cheng, AC; Duda, SN; Taylor, R; Delacqua, F; Lewis, AA; Bosler, T; Johnson, KB; Harris, PA</t>
  </si>
  <si>
    <t>Sass, J; Bartschke, A; Lehne, M; Essenwanger, A; Rinaldi, E; Rudolph, S; Heitmann, KU; Vehreschild, JJ; von Kalle, C; Thun, S</t>
  </si>
  <si>
    <t>Roehrs, A; da Costa, CA; Righi, RD; Rigo, SJ; Wichman, MH</t>
  </si>
  <si>
    <t>Semenov, I; Kopanitsa, G; Denisov, D; Alexandr, Y; Osenev, R; Andreychuk, Y</t>
  </si>
  <si>
    <t>McGlinn, K; Hussey, P</t>
  </si>
  <si>
    <t>Lenivtceva, I; Slasten, E; Kashina, M; Kopanitsa, G</t>
  </si>
  <si>
    <t>Kiourtis, A; Mavrogiorgou, A; Kyriazis, D; Torelli, F; Martino, D; De Nigro, A</t>
  </si>
  <si>
    <t>Allocca, C; Jilali, S; Ail, R; Lee, J; Kim, B; Antonini, A; Motta, E; Schellong, J; Stieler, L; Haleem, MS; Georga, E; Pecchia, L; Gaeta, E; Fico, G</t>
  </si>
  <si>
    <t>Peleg, M; Kogan, A; Tu, SW</t>
  </si>
  <si>
    <t>Li, MY; Xia, LR; Seneviratne, O</t>
  </si>
  <si>
    <t>FHIR Ontology Mapper (FOM): Aggregating Structural and Semantic Similarities of Ontologies towards their Alignment to HL7 FHIR</t>
  </si>
  <si>
    <t>A Semantic Similarity Evaluation for Healthcare Ontologies Matching to HL7 FHIR Resources</t>
  </si>
  <si>
    <t>An Interoperable UMLS Terminology Service Using FHIR</t>
  </si>
  <si>
    <t>Structurally Mapping Healthcare Data to HL7 FHIR through Ontology Alignment</t>
  </si>
  <si>
    <t>An Empirical Approach to Enhancing Terminology Binding - An HL7 FHIR SNOMED CT Example</t>
  </si>
  <si>
    <t>Aggregating the syntactic and semantic similarity of healthcare data towards their transformation to HL7 FHIR through ontology matching</t>
  </si>
  <si>
    <t>Representing UMLS knowledge using FHIR Terminological Resources</t>
  </si>
  <si>
    <t>Enhancing narrative clinical guidance with computer-readable artifacts: Authoring FHIR implementation guides based on WHO recommendations</t>
  </si>
  <si>
    <t>Modeling and validating HL7 FHIR profiles using semantic web Shape Expressions (ShEx)</t>
  </si>
  <si>
    <t>A reusable ontology for primitive and complex HL7 FHIR data types</t>
  </si>
  <si>
    <t>Ontoserver: a syndicated terminology server</t>
  </si>
  <si>
    <t>Investigation of Content Overlap in Proprietary Medical Mappings</t>
  </si>
  <si>
    <t>A Flexible Semantic Integration Framework for Fully-integrated EHR based on FHIR Standard</t>
  </si>
  <si>
    <t>Towards achieving semantic interoperability of clinical study data with FHIR</t>
  </si>
  <si>
    <t>An Architectural Model for Extracting FHIR Resources From CDA Documents</t>
  </si>
  <si>
    <t>A sustainable HL7 FHIR based ontology for PHR data</t>
  </si>
  <si>
    <t>A FHIR-based System for the Generation and Retrieval of Clinical Documents</t>
  </si>
  <si>
    <t>A Fast Healthcare Interoperability Resources (FHIR) layer implemented over i2b2</t>
  </si>
  <si>
    <t>HL7 FHIR with SNOMED-CT to Achieve Semantic and Structural Interoperability in Personal Health Data: A Proof-of-Concept Study</t>
  </si>
  <si>
    <t>The Pipeline for Standardizing Russian Unstructured Allergy Anamnesis Using FHIR AllergyIntolerance Resource</t>
  </si>
  <si>
    <t>A mobile health monitoring-and-treatment system based on integration of the SSN sensor ontology and the HL7 FHIR standard</t>
  </si>
  <si>
    <t>Local EHR management based on FHIR</t>
  </si>
  <si>
    <t>COC: An ontology for capturing semantics of circle of care</t>
  </si>
  <si>
    <t>Development of a FHIR RDF data transformation and validation framework and its evaluation</t>
  </si>
  <si>
    <t>An Interactive Visualization Tool for HL7 FHIR Specification Browsing and Profiling</t>
  </si>
  <si>
    <t>Integrating Medical Information Software Using Health Level Seven and FHIR: A Case Study</t>
  </si>
  <si>
    <t>Implementation of SMART on FHIR in Developing Countries Through SFPBRF</t>
  </si>
  <si>
    <t>An HL7 FHIR and GraphQL approach for interoperability between heterogeneous Electronic Health Record systems</t>
  </si>
  <si>
    <t>The Architecture of a Feasibility Query Portal for Distributed COVID-19 Fast Healthcare Interoperability Resources (FHIR) Patient Data Repositories: Design and Implementation Study</t>
  </si>
  <si>
    <t>SMART on FHIR: a standards-based, interoperable apps platform for electronic health records</t>
  </si>
  <si>
    <t>Metadata Repository for Improved Data Sharing and Reuse Based on HL7 FHIR</t>
  </si>
  <si>
    <t>Leveraging FHIR to Integrate Activity Data with Electronic Health Record</t>
  </si>
  <si>
    <t>Use of HL7 FHIR to structure data in epilepsy self-management applications</t>
  </si>
  <si>
    <t>Developing a FHIR-based EHR phenotyping framework: A case study for identification of patients with obesity and multiple comorbidities from discharge summaries</t>
  </si>
  <si>
    <t>Intelligent Mortality Reporting with FHIR</t>
  </si>
  <si>
    <t>Opioid2FHIR: A system for extracting FHIR-compatible opioid prescriptions from clinical text</t>
  </si>
  <si>
    <t>Development of an HL7 FHIR Architecture for Implementation of a Knowledge-based Interdisciplinary EHR</t>
  </si>
  <si>
    <t>Igniting Harmonized Digital Clinical Quality Measurement through Terminology, CQL, and FHIR</t>
  </si>
  <si>
    <t>FHIR Healthcare Directories: Adopting Shared Interfaces to Achieve Interoperable Medical Device Data Integration</t>
  </si>
  <si>
    <t>Combining Archetypes with Fast Health Interoperability Resources in Future-proof Health Information Systems</t>
  </si>
  <si>
    <t>A corpus-driven standardization framework for encoding clinical problems with HL7 FHIR</t>
  </si>
  <si>
    <t>SemEHR: A general-purpose semantic search system to surface semantic data from clinical notes for tailored care, trial recruitment, and clinical research</t>
  </si>
  <si>
    <t>LUMA: A Mapping Assistant for Standardizing the Units of LOINC-Coded Laboratory Tests</t>
  </si>
  <si>
    <t>A Standards-based Semantic Metadata Repository to Support EHR-driven Phenotype Authoring and Execution</t>
  </si>
  <si>
    <t>REDCap on FHIR: Clinical Data Interoperability Services</t>
  </si>
  <si>
    <t>The German Corona Consensus Dataset (GECCO): a standardized dataset for COVID-19 research in university medicine and beyond</t>
  </si>
  <si>
    <t>Lessons Learned in Creating Interoperable Fast Healthcare Interoperability Resources Profiles for Large-Scale Public Health Programs</t>
  </si>
  <si>
    <t>Healthcare Data Validation and Conformance Testing Approach Using Rule-Based Reasoning</t>
  </si>
  <si>
    <t>Providing Full Semantic Interoperability for the Fast Healthcare Interoperability Resources Schemas with Resource Description Framework</t>
  </si>
  <si>
    <t>Toward a Model for Personal Health Record Interoperability</t>
  </si>
  <si>
    <t>Patients Decision Aid System Based on FHIR Profiles</t>
  </si>
  <si>
    <t>An Analysis of Demographic Data in Irish Healthcare Domain to Support Semantic Uplift</t>
  </si>
  <si>
    <t>Using Shape Expressions (ShEx) to Share RDF Data Models and to Guide Curation with Rigorous Validation</t>
  </si>
  <si>
    <t>Applicability of Machine Learning Methods to Multi-label Medical Text Classification</t>
  </si>
  <si>
    <t>Concept-Level Model of Integrated Syntax and Semantic Validation for Internet of Medical Things Data</t>
  </si>
  <si>
    <t>ELaPro, a LOINC-mapped core dataset for top laboratory procedures of eligibility screening for clinical trials</t>
  </si>
  <si>
    <t>Holistic Health Records towards Personalized Healthcare</t>
  </si>
  <si>
    <t>Making science computable: Developing code systems for statistics, study design, and risk of bias</t>
  </si>
  <si>
    <t>GraphQL Patient Case Presentation using the Problem Oriented Medical Record Schema</t>
  </si>
  <si>
    <t>Developing a data element repository to support EHR-driven phenotype algorithm authoring and execution</t>
  </si>
  <si>
    <t>Toward a Symbolic AI Approach to the WHO/ACSM Physical Activity &amp; Sedentary Behavior Guidelines</t>
  </si>
  <si>
    <t>Enabling artificial intelligence in high acuity medical environments</t>
  </si>
  <si>
    <t>A Method for Goal-Oriented Guideline Modeling in PROforma and Its Preliminary Evaluation</t>
  </si>
  <si>
    <t>Leveraging Standards Based Ontological Concepts in Distributed Ledgers: A Healthcare Smart Contract Example</t>
  </si>
  <si>
    <t>Huber, L; Honeder, T; Hackl, WO</t>
  </si>
  <si>
    <t>Borisov, V; Minin, A; Basko, V; Syskov, A</t>
  </si>
  <si>
    <t>Lamprinakos, GC; Mousas, AS; Kapsalis, AP; Kaklamani, DI; Venieris, IS; Boufis, AD; Karmiris, PD; Mantzouratos, SG</t>
  </si>
  <si>
    <t>Kamel, PI; Nagy, PG</t>
  </si>
  <si>
    <t>Janki, ZR; Szabo, Z; Bilicki, V; Fidrich, M</t>
  </si>
  <si>
    <t>Baskaya, M; Yuksel, M; Erturkmen, GBL; Cunningham, M; Cunningham, P</t>
  </si>
  <si>
    <t>Lackerbauer, AM; Krauss, O; Helm, E</t>
  </si>
  <si>
    <t>Sanchez, YKR; Demurjian, SA; Baihan, MS</t>
  </si>
  <si>
    <t>Dolin, RH; Gothi, SR; Boxwala, A; Heale, BSE; Husami, A; Jones, J; Khangar, H; Londhe, S; Naeymi-Rad, F; Rao, S; Rapchak, B; Shalaby, J; Suraj, V; Xie, N; Chamala, S; Alterovitz, G</t>
  </si>
  <si>
    <t>Gordon, WJ; Baronas, J; Lane, WJ</t>
  </si>
  <si>
    <t>Ziminski, T; Demurjian, S; Agresta, T</t>
  </si>
  <si>
    <t>Kasthurirathne, SN; Mamlin, B; Grieve, G; Biondich, P</t>
  </si>
  <si>
    <t>Ismail, S; Alshmari, M; Qamar, U; Butt, WH; Latif, K; Ahmad, HF</t>
  </si>
  <si>
    <t>Milosevic, Z; Bond, A</t>
  </si>
  <si>
    <t>Murugan, M; Babb, LJ; Taylor, CO; Rasmussen, LV; Freimuth, RR; Venner, E; Yan, F; Yi, V; Granite, SJ; Zouk, H; Aronson, SJ; Power, K; Fedotov, A; Crosslin, DR; Fasel, D; Jarvik, GP; Hakonarson, H; Bangash, H; Kullo, IJ; Connolly, JJ; Nestor, JG; Caraballo, PJ; Wei, WQ; Wiley, K; Rehm, HL; Gibbs, RA</t>
  </si>
  <si>
    <t>Hussain, MA; Langer, SG; Kohli, M</t>
  </si>
  <si>
    <t>Bender, D; Sartipi, K</t>
  </si>
  <si>
    <t>Bathelt, F; Kummel, M; Helfer, S; Kamann, C; Sedlmayr, M</t>
  </si>
  <si>
    <t>Shoumik, FS; Talukder, MIMM; Jami, AI; Protik, NW; Hoque, MM</t>
  </si>
  <si>
    <t>Kimura, E; Ishihara, K</t>
  </si>
  <si>
    <t>Setyawan, R; Hidayanto, AN; Sensuse, DI; Kautsarina; Suryono, RR; Abilowo, K</t>
  </si>
  <si>
    <t>Petrakis, Y; Kouroubali, A; Katehakis, DG</t>
  </si>
  <si>
    <t>Dolin, RH; Boxwala, A; Shalaby, J</t>
  </si>
  <si>
    <t>FHIR Analytics - Pragmatic Review of Recent Studies</t>
  </si>
  <si>
    <t>FHIR Data Model for Intelligent Multimodal Interface</t>
  </si>
  <si>
    <t>Using FHIR to develop a healthcare mobile application</t>
  </si>
  <si>
    <t>Patient-Centered Radiology with FHIR: an Introduction to the Use of FHIR to Offer Radiology a Clinically Integrated Platform</t>
  </si>
  <si>
    <t>Authorization solution for full stack FHIR HAPI access</t>
  </si>
  <si>
    <t>mHealth4Afrika-Implementing HL7 FHIR Based Interoperability</t>
  </si>
  <si>
    <t>Automated Verification of Structured Questionnaires Using HL7 (R) FHIR (R)</t>
  </si>
  <si>
    <t>A service-based RBAC &amp; MAC approach incorporated into the FHIR standard</t>
  </si>
  <si>
    <t>vcf2fhir: a utility to convert VCF files into HL7 FHIR format for genomics-EHR integration</t>
  </si>
  <si>
    <t>A FHIR Human Leukocyte Antigen (HLA) Interface for Platelet Transfusion Support</t>
  </si>
  <si>
    <t>Extending the Fast Healthcare Interoperability Resources (FHIR) with Meta Resources</t>
  </si>
  <si>
    <t>Achieving RBAC on RESTful APIs for Mobile Apps using FHIR</t>
  </si>
  <si>
    <t>Towards Standardized Patient Data Exchange: Integrating a FHIR Based API for the Open Medical Record System</t>
  </si>
  <si>
    <t>HL7 FHIR Compliant Data Access Model for Maternal Health Information System</t>
  </si>
  <si>
    <t>Services, processes and policies for digital health: FHIR (R) case study</t>
  </si>
  <si>
    <t>Genomic considerations for FHIR (R); eMERGE implementation lessons</t>
  </si>
  <si>
    <t>Opening the Duke electronic health record to apps: Implementing SMART on FHIR</t>
  </si>
  <si>
    <t>Learning HL7 FHIR Using the HAPI FHIR Server and Its Use in Medical Imaging with the SIIM Dataset</t>
  </si>
  <si>
    <t>HL7 FHIR: An Agile and RESTful Approach to Healthcare Information Exchange</t>
  </si>
  <si>
    <t>Formal Modelling of FHIR Based, Medical Data Exchange Using Algebraic Petri Nets</t>
  </si>
  <si>
    <t>Scalable Micro-Service based Approach to FHIR Server with Golang and No-SQL</t>
  </si>
  <si>
    <t>Internal domain-specific language based on Arden Syntax and FHIR</t>
  </si>
  <si>
    <t>Data Integration and Interoperability Problems of HL7 FHIR Implementation and Potential Solutions: A Systematic Literature Review</t>
  </si>
  <si>
    <t>A Mobile App Architecture for Accessing EMRs Using XDS and FHIR</t>
  </si>
  <si>
    <t>A Pharmacogenomics Clinical Decision Support Service Based on FHIR and CDS Hooks</t>
  </si>
  <si>
    <t>DHEALTH 2020 - BIOMEDICAL INFORMATICS FOR HEALTH AND CARE</t>
  </si>
  <si>
    <t>2018 26TH TELECOMMUNICATIONS FORUM (TELFOR)</t>
  </si>
  <si>
    <t>2014 EAI 4TH INTERNATIONAL CONFERENCE ON WIRELESS MOBILE COMMUNICATION AND HEALTHCARE (MOBIHEALTH)</t>
  </si>
  <si>
    <t>JOURNAL OF DIGITAL IMAGING</t>
  </si>
  <si>
    <t>2017 IEEE 30TH NEUMANN COLLOQUIUM (NC)</t>
  </si>
  <si>
    <t>BMC BIOINFORMATICS</t>
  </si>
  <si>
    <t>PROCEEDINGS OF THE 16TH INTERNATIONAL CONFERENCE ON SOFTWARE TECHNOLOGIES (ICSOFT)</t>
  </si>
  <si>
    <t>2017 5TH IEEE INTERNATIONAL CONFERENCE ON MOBILE CLOUD COMPUTING, SERVICES, AND ENGINEERING (MOBILECLOUD)</t>
  </si>
  <si>
    <t>2016 IEEE 16TH INTERNATIONAL CONFERENCE ON BIOINFORMATICS AND BIOENGINEERING (BIBE)</t>
  </si>
  <si>
    <t>2016 IEEE 20TH INTERNATIONAL ENTERPRISE DISTRIBUTED OBJECT COMPUTING WORKSHOP (EDOCW)</t>
  </si>
  <si>
    <t>2013 IEEE 26TH INTERNATIONAL SYMPOSIUM ON COMPUTER-BASED MEDICAL SYSTEMS (CBMS)</t>
  </si>
  <si>
    <t>2017 20TH INTERNATIONAL CONFERENCE OF COMPUTER AND INFORMATION TECHNOLOGY (ICCIT)</t>
  </si>
  <si>
    <t>2021 5TH INTERNATIONAL CONFERENCE ON INFORMATICS AND COMPUTATIONAL SCIENCES (ICICOS 2021)</t>
  </si>
  <si>
    <t>2019 IEEE 19TH INTERNATIONAL CONFERENCE ON BIOINFORMATICS AND BIOENGINEERING (BIBE)</t>
  </si>
  <si>
    <t>Exploring JSON-LD as an Executable Definition of FHIR RDF to Enable"</t>
  </si>
  <si>
    <t>Integrated Care in the Era of COVID-19: Turning Vision Into Reality With Digital Health"</t>
  </si>
  <si>
    <t>Fast Healthcare Interoperability Resources</t>
  </si>
  <si>
    <t>Solbrig HR</t>
  </si>
  <si>
    <t>Kouroubali A</t>
  </si>
  <si>
    <t>Point-of-care medical devices and systems interoperability: A mapping of ICE and FHIR</t>
  </si>
  <si>
    <t>A FHIR based architecture of a multiprotocol IoT Home Gateway supporting dynamic plug of new devices within instrumented environments</t>
  </si>
  <si>
    <t>Testing the Usability of SNOMED CT Terms Suggestion in Medical Report</t>
  </si>
  <si>
    <t>M. Sanchez-Doria</t>
  </si>
  <si>
    <t>Formal reliability analysis of Device Interoperability Middleware (DIM) based E-health system using PRISM</t>
  </si>
  <si>
    <t>A Prototype of the National EHR system for Cyprus</t>
  </si>
  <si>
    <t>M. Papaioannou</t>
  </si>
  <si>
    <t>Designing a Testing Environment for the CAPABLE Telemonitoring and Coaching Platform</t>
  </si>
  <si>
    <t>Clinical flows and decision support systems for co-ordinated and integrated care in COPD</t>
  </si>
  <si>
    <t>Kilintzis, Vassilis(1); Alexandropoulos, Vasileios C.(1); Beredimas, Nikolaos(1); Maglaveras, Nicos(1)</t>
  </si>
  <si>
    <t>Arguello-Casteleiro, Mercedes(1); Martínez-Costa, Catalina(2); Des-Diz, Julio(3); Maroto, Nava(4); Fernandez-Prieto, Maria Jesus(5); Stevens, Robert(1)</t>
  </si>
  <si>
    <t>Gøeg, Kirstine Rosenbeck(1); Hummeluhr, Mark(1)</t>
  </si>
  <si>
    <t>Rajput, Abdul Mateen(1); Brakollari, Ina(1)</t>
  </si>
  <si>
    <t>Kober, Gerhard(1); Paschke, Adrian(2)</t>
  </si>
  <si>
    <t>Dridi, Ahmed(3); Sassi, Salma(1); Chbeir, Richard(2); Faiz, Sami(3)</t>
  </si>
  <si>
    <t>Holweg, Florian(1); Achenbach, Stephan(2); Deppenwiese, Noemi(3); Gaede, Luise(4); Prokosch, Hans-Ulrich(1)</t>
  </si>
  <si>
    <t>Oemig, Frank(1)</t>
  </si>
  <si>
    <t>Gazzarata, Roberta(1); Maggi, Norbert(2,3); Magnoni, Luca Douglas(1); Monteverde, Maria Eugenia(1); Ruggiero, Carmelina(1,2); Giacomini, Mauro(1,2)</t>
  </si>
  <si>
    <t>Monteiro, Sara Caçador(1); Cruz Correia, Ricardo João(1,2)</t>
  </si>
  <si>
    <t>Maxi, Kevin(1); Morocho, Villie(1)</t>
  </si>
  <si>
    <t>Rajput, Abdul Mateen(1); Gronke, Ana(1); Johannis, Wibke(1)</t>
  </si>
  <si>
    <t>Jiang, Guoqian(1); Prud’Hommeaux, Eric(2); Xiao, Guohui(3); Solbrig, Harold R.(1)</t>
  </si>
  <si>
    <t>Kiourtis, Athanasios(1); Mavrogiorgou, Argyro(1); Nifakos, Sokratis(2); Kyriazis, Dimosthenis(1)</t>
  </si>
  <si>
    <t>Peng, Yuan(1); Nassirian, Azadeh(1); Ahmadi, Najia(1); Sedlmayr, Martin(1); Bathelt, Franziska(1)</t>
  </si>
  <si>
    <t>Peterson, Kevin J.(1,3); Jiang, Guoqian(2,3); Liu, Hongfang(2,3)</t>
  </si>
  <si>
    <t>Kober, Gerhard(1); Robaldo, Livio(2); Paschke, Adrian(3)</t>
  </si>
  <si>
    <t>Dimitrov, Alexander(1); Duftschmid, Georg(1)</t>
  </si>
  <si>
    <t>Mukhiya, Suresh Kumar(1); Rabbiab, Fazle(1,2); Punax, Violet Ka I(1,3); Rutle, Adrian(1); Lamo, Yngve(1)</t>
  </si>
  <si>
    <t>Leroux, Hugo(1,5); Denney, Christine K.(2,5); Hastak, Smita(3,5); Glover, Hugh(4,5)</t>
  </si>
  <si>
    <t>Hidayat, Inten Fauziah(1); Hermanto, Beni Rio(2)</t>
  </si>
  <si>
    <t>Diomaiuta, Crescenzo(1); Sicuranza, Mario(1); Ciampi, Mario(1); De Pietro, Giuseppe(1)</t>
  </si>
  <si>
    <t>Kober, Gerhard(1)</t>
  </si>
  <si>
    <t>Helm, Emmanuel(1,3); Krauss, Oliver(1,3); Lin, Anna(1); Pointner, Andreas(1); Schuler, Andreas(2,3); Küng, Josef(3)</t>
  </si>
  <si>
    <t>Leroux, Hugo(1); Metke-Jimenez, Alejandro(1); Lawley, Michael J.(1)</t>
  </si>
  <si>
    <t>Karim, Md Rezaul(1,2); Nguyen, Binh-Phi(2); Zimmermann, Lukas(3); Kirsten, Toralf(4,5); Lobe, Matthias(4); Meineke, Frank(4); Stenzhorn, Holger(3); Kohlbacher, Oliver(3,6,7,8,9); Decker, Stefan(1,2); Beyan, Oya(1,2)</t>
  </si>
  <si>
    <t>Gulden, Christian(1); Mate, Sebastian(1); Prokosch, Hans-Ulrich(1); Kraus, Stefan(1)</t>
  </si>
  <si>
    <t>Kleinoscheg, Gabriel(1); Tanjga, Nikola(1); Svec, Nina(1); Rainer-Sablatnig, Stephan(1); Sabutsch, Stefan(1)</t>
  </si>
  <si>
    <t>Tyndall, Timothy(1); Tyndall, Ayami(1)</t>
  </si>
  <si>
    <t>Van Woensel, William(1); Abidi, Samina(2); Abidi, Syed Sibte Raza(1)</t>
  </si>
  <si>
    <t>Ulrich, Hannes(1); Kock, Ann-Kristin(2); Duhm-Harbeck, Petra(2); Habermann, Jens K.(3,4); Ingenerf, Josef(1,2)</t>
  </si>
  <si>
    <t>Solbrig, Harold R.(1); Prud’hommeaux, Eric(2); Jiang, Guoqian(1)</t>
  </si>
  <si>
    <t>Baihan, Mohammed(1); Demurjian, Steven(1); Sanchez, Yaira Rivera(1); Toris, Adam(1); Franzis, Amy(1); Onofrio, Angela(1); Cheng, Geoffrey(1); Agresta, Thomas(2)</t>
  </si>
  <si>
    <t>Jiang, Guoqian(1); Kiefer, Richard C.(1); Sharma, Deepak K.(1); Prud'hommeaux, Eric(2); Solbrig, Harold R.(1)</t>
  </si>
  <si>
    <t>Moreira, João(1); Ferreira Pires, Luís(1); Sinderen, Marten van(1); Daniele, Laura(2)</t>
  </si>
  <si>
    <t>Hoffman, Ryan A.(1); Wu, Hang(2); Venugopalan, Janani(1); Braun, Paula(3); Wang, May D.(1)</t>
  </si>
  <si>
    <t>Solbrig, Harold R.(1); Prud'hommeaux, Eric(2); Jiang, Guoqian(1)</t>
  </si>
  <si>
    <t>Zhao, Lei(1); Lim Choi Keung, Sarah N(1); Arvanitis, Theodoros N(1)</t>
  </si>
  <si>
    <t>Saleh, Kutaiba(1); Stucke, Stephan(2); Uciteli, Alexandr(3); Faulbrück-Röhr, Sebastian(2); Neumann, Juliane(4); Taher, Kais(3); Ammon, Danny(1); Schmidt, Tobias(1); Neumuth, Thomas(4); Besting, Andreas(5); Portheine, Frank(5); Herre, Heinrich(3); Kaeding, André(2); Specht, Martin(1)</t>
  </si>
  <si>
    <t>Sauermann, Stefan(1); David, Veronika(1); Schlögl, Alois(2); Egelkraut, Reinhard(3); Frohner, Matthias(1); Pohn, Birgit(4); Urbauer, Philipp(4); Mense, Alexander(4)</t>
  </si>
  <si>
    <t>Scheible, Raphael(1,2); Caliskan, Deniz(3); Fischer, Patrick(4); Thomczyk, Fabian(2); Zabka, Susanne(2); Schneider, Henning(4); Boeker, Martin(1,2); Schulz, Stefan(5); Prokosch, Hans-Ulrich(6); Gulden, Christian(6)</t>
  </si>
  <si>
    <t>Kiourtis, A.(1); Nifakos, S.(2); Mavrogiorgou, A.(1); Kyriazis, D.(1)</t>
  </si>
  <si>
    <t>Saripalle, R.K.(1)</t>
  </si>
  <si>
    <t>Zampognaro, P.(1); Paragliola, G.(2); Falanga, V.(1)</t>
  </si>
  <si>
    <t>Mallia, A.J.(1)</t>
  </si>
  <si>
    <t>Walinjkar, A.(1); Woods, J.(1)</t>
  </si>
  <si>
    <t>Jingqi Wang(1); Mathews, W.C.(2); Huy Anh Pham(1); Hua Xu(3); Yaoyun Zhang(1)</t>
  </si>
  <si>
    <t>Na Hong(1); Kui Wang(1); Lixia Yao(1); Guoqian Jiang(1)</t>
  </si>
  <si>
    <t>Cotter, D.(1); Bumgardner, V.K.C.(2)</t>
  </si>
  <si>
    <t>Traxler, B.(1); Helm, E.(1); Krauss, O.(1); Schuler, A.(1); Kueng, J.(2)</t>
  </si>
  <si>
    <t>Wichman, M.H.; da Costa, C.A.; Roehrs, A.; Bandeira, D.; da Rosa Righi, R.</t>
  </si>
  <si>
    <t>Lanzola, G.(1); Polce, F.(1); Tibollo, V.(2); Quaglini, S.(1); Wilk, S.(3)</t>
  </si>
  <si>
    <t>Urbauer, P.(1); Forjan, M.(1)</t>
  </si>
  <si>
    <t>Yuanda Zhu(1); Ying Sha(2); Hang Wu(3); Mai Li(4); Hoffman, R.A.(5); Wang, M.D.(5)</t>
  </si>
  <si>
    <t>Chouvarda, I.(1); Kilintzis, V.(1); Beredimas, N.(1); Natsiavas, P.(1); Perantoni, E.(1); Vogiatzis, I.(1); Vaimakakis, V.(1); Maglaveras, N.(1)</t>
  </si>
  <si>
    <t>Thornton, K.(1); Solbrig, H.(2); Stupp, G.S.(3); Gayo, J.E.L.(4); Mietchen, D.(5); Prud'hommeaux, E.(6); Waagmeester, A.(7)</t>
  </si>
  <si>
    <t>Altamimi, A.M.(1)</t>
  </si>
  <si>
    <t>Garcia-Gomez, J.M.(1)</t>
  </si>
  <si>
    <t>Mohammed, S.(1); Fiaidhi, J.(1); Sawyer, D.(1)</t>
  </si>
  <si>
    <t>Sharma, Deepak K.(1); Prud'Hommeaux, Eric(2); Booth, David(3); Peterson, Kevin J.(1); Stone, Daniel J.(1); Solbrig, Harold(4); Xiao, Guohui(5); Pfaff, Emily(6); Jiang, Guoqian(1)</t>
  </si>
  <si>
    <t>Providing ART-DECOR valuesets via FHIR terminology servers -a technical report</t>
  </si>
  <si>
    <t>A Methodology for an Auto-Generated and Auto-Maintained HL7 FHIR OWL Ontology for Health Data Management</t>
  </si>
  <si>
    <t>TermiCron-Bridging the Gap Between FHIR Terminology Servers and Metadata Repositories</t>
  </si>
  <si>
    <t>From SNOMED CT expressions to an FHIR RDF representation: Exploring the benefits of an ontology-based approach</t>
  </si>
  <si>
    <t>Building interoperable FHIR-based vocabulary mapping services: A case study of OHDSI vocabularies and mappings</t>
  </si>
  <si>
    <t>An empirical approach to enhancing terminology binding - An HL7 FHIR SNOMED CT example</t>
  </si>
  <si>
    <t>A semantic similarity evaluation for healthcare ontologies matching to HL7 FHIR resources</t>
  </si>
  <si>
    <t>Mapping of OpenEHR archetypes to FHIR resources in use case oncology</t>
  </si>
  <si>
    <t>Medical information-graphs, based on ontologies and FHIR</t>
  </si>
  <si>
    <t>A sustainable HL7 FHIR based ontology for PHR data∗</t>
  </si>
  <si>
    <t>A flexible semantic integration framework for fully-integrated EHR based on FHIR standard</t>
  </si>
  <si>
    <t>Towards a FHIR-Based Data Model for Coronary Angiography Observations</t>
  </si>
  <si>
    <t>HL7 version 2.x goes fhir</t>
  </si>
  <si>
    <t>Semantics Management for a Regional Health Information System in Italy by CTS2 and FHIR</t>
  </si>
  <si>
    <t>FHIR Based Interoperability of Medical Devices</t>
  </si>
  <si>
    <t>MDIRA: IEEE, IHE, and FHIR Clinical Device and Information Technology Interoperability Standards, bridging Home to Hospital to 'Hospital-in-Home'</t>
  </si>
  <si>
    <t>Semi-automated approach to validate and enrich LOINC codes by FHIR Server</t>
  </si>
  <si>
    <t>Developing A Semantic Web-based Framework for Executing the Clinical Quality Language Using FHIR</t>
  </si>
  <si>
    <t>Fast Healthcare Interoperability Resources (FHIR) in a FAIR Metadata Registry for COVID-19 Research</t>
  </si>
  <si>
    <t>A String Similarity Evaluation for Healthcare Ontologies Alignment to HL7 FHIR Resources</t>
  </si>
  <si>
    <t>Towards the representation of genomic data in HL7 FHIR and OMOP CDM</t>
  </si>
  <si>
    <t>Personalized wearable systems for real-Time ECG classification and healthcare interoperability: Real-Time ECG classification and FHIR interoperability</t>
  </si>
  <si>
    <t>Modeling Medical Guidelines by Prova and SHACL Accessing FHIR/RDF. Use Case: The Medical ABCDE Approach</t>
  </si>
  <si>
    <t>Generation of FHIR-Based International Patient Summaries from ELGA Data</t>
  </si>
  <si>
    <t>A graphql approach to healthcare information exchange with hl7 fhir</t>
  </si>
  <si>
    <t>A framework for representing clinical research in FHIR</t>
  </si>
  <si>
    <t>A preliminary implementation of HL7 FHIR to achieve interoperability in Indonesia's local EHR</t>
  </si>
  <si>
    <t>A FHIR-based system for the generation and retrieval of clinical documents</t>
  </si>
  <si>
    <t>Annotating FHIR-RDF-graphs with medication knowledge</t>
  </si>
  <si>
    <t>Process Mining on FHIR - An Open Standards-Based Process Analytics Approach for Healthcare</t>
  </si>
  <si>
    <t>ODM on FHIR: Towards achieving semantic interoperability of clinical study data</t>
  </si>
  <si>
    <t>A FHIR-to-RDF converter</t>
  </si>
  <si>
    <t>A distributed analytics platform to execute fhir-based phenotyping algorithms</t>
  </si>
  <si>
    <t>Investigating the Capabilities of FHIR Search for Clinical Trial Phenotyping</t>
  </si>
  <si>
    <t>TerminoloGit - An Open Source Terminology Server for Large Scale eHealth Environments</t>
  </si>
  <si>
    <t>Converting ODM metadata to FHIR questionnaire resources</t>
  </si>
  <si>
    <t>Towards Model-Driven Semantic Interfaces for Electronic Health Records on Multiple Platforms Using Notation3</t>
  </si>
  <si>
    <t>Evaluation of the fast healthcare interoperability resources (FHIR) standard for representation of knowledge bases encoded in the Arden syntax</t>
  </si>
  <si>
    <t>Metadata repository for improved data sharing and reuse based on HL7 FHIR</t>
  </si>
  <si>
    <t>Evaluating Clinical-Care Metadata Share and its FAIRification using the REA Ontology</t>
  </si>
  <si>
    <t>Blending FHIR RDF and OWL</t>
  </si>
  <si>
    <t>Role-based access control for cloud computing realized within HAPI FHIR</t>
  </si>
  <si>
    <t>A consensus-based approach for harmonizing the ohdsi common data model with HL7 FHIR</t>
  </si>
  <si>
    <t>SAREF4health: IoT standard-based ontology-driven healthcare systems</t>
  </si>
  <si>
    <t>Fhir healthcare directories: Adopting shared interfaces to achieve architecture independence</t>
  </si>
  <si>
    <t>HL7 FHIR and Schema.org</t>
  </si>
  <si>
    <t>A bioportal-based terminology service for health data interoperability</t>
  </si>
  <si>
    <t>Using fast healthcare interoperability resources (FHIR) for the integration of risk minimization systems in hospitals</t>
  </si>
  <si>
    <t>Decision support system based on FHIR profiles</t>
  </si>
  <si>
    <t>Biosignals, standards and FHIR -The way to go?</t>
  </si>
  <si>
    <t>Feasibility of modeling HL7 FHIR profiles using RDF shape expressions language</t>
  </si>
  <si>
    <t>AHD2FHIR: A Tool for Mapping of Natural Language Annotations to Fast Healthcare Interoperability Resources-A Technical Case Report</t>
  </si>
  <si>
    <t>A next generation of IT:A health record example with terminology binding</t>
  </si>
  <si>
    <t>Visual FHIR: an interactive browser to navigate HL7 FHIR specification</t>
  </si>
  <si>
    <t>COC: An Ontology for Capturing Semantics of Circle of Care</t>
  </si>
  <si>
    <t>Semantic Enrichment of Streaming Healthcare Data [arXiv]</t>
  </si>
  <si>
    <t>Towards Semantic Interoperability in Health Data Management Facilitating Process Mining</t>
  </si>
  <si>
    <t>Integration between electronic health records standards using ontologies and rules</t>
  </si>
  <si>
    <t>ECG Classification and Prognostic Approach towards Personalized Healthcare: Wearable Systems for Real-time ECG Classification and Prognosis</t>
  </si>
  <si>
    <t>Integration of Health and Public Transport Data to Enable Decision Support for Seniors to Reduce Risk of Infection with Communicable Diseases</t>
  </si>
  <si>
    <t>Public Health Informatics: Proposing Causal Sequence of Death Using Neural Machine Translation [arXiv]</t>
  </si>
  <si>
    <t>SecFHIR: A Security Specification Model for Fast Healthcare Interoperability Resources</t>
  </si>
  <si>
    <t>Basic principles and concept design of a real-time clinical decision support system for autonomous medical care on missions to Mars based on adaptive deep learning [arXiv]</t>
  </si>
  <si>
    <t>Implementing a New FHIR RDF Specification for Semantic Clinical Data Using a JSONLD- based Approach</t>
  </si>
  <si>
    <t>Studies in Health Technology and Informatics</t>
  </si>
  <si>
    <t>International Journal of Medical Informatics</t>
  </si>
  <si>
    <t>CEUR Workshop Proceedings</t>
  </si>
  <si>
    <t>Proceedings of the Annual International Conference of the IEEE Engineering in Medicine and Biology Society, EMBS</t>
  </si>
  <si>
    <t>ICAART 2020 - Proceedings of the 12th International Conference on Agents and Artificial Intelligence</t>
  </si>
  <si>
    <t>Journal of Biomedical Informatics</t>
  </si>
  <si>
    <t>Communications in Computer and Information Science</t>
  </si>
  <si>
    <t>Conference Proceedings - IEEE SOUTHEASTCON</t>
  </si>
  <si>
    <t>ACM International Conference Proceeding Series</t>
  </si>
  <si>
    <t>Advances in Intelligent Systems and Computing</t>
  </si>
  <si>
    <t>2017 Internet Technologies and Applications, ITA 2017 - Proceedings of the 7th International Conference</t>
  </si>
  <si>
    <t>Procedia Computer Science</t>
  </si>
  <si>
    <t>International Conference on Wireless and Mobile Computing, Networking and Communications</t>
  </si>
  <si>
    <t>Proceedings of the 2020 27th International Conference on Telecommunications, ICT 2020</t>
  </si>
  <si>
    <t>ICT4AWE 2017 - Proceedings of the 3rd International Conference on Information and Communication Technologies for Ageing Well and e-Health</t>
  </si>
  <si>
    <t>Lecture Notes in Business Information Processing</t>
  </si>
  <si>
    <t>2016 IEEE Conference on Standards for Communications and Networking, CSCN 2016</t>
  </si>
  <si>
    <t>Proceedings of the International Conference on WWW/Internet 2017 and Applied Computing 2017</t>
  </si>
  <si>
    <t>Frontiers in Artificial Intelligence and Applications</t>
  </si>
  <si>
    <t>Proceedings of the 15th International Conference WWW/Internet 2016</t>
  </si>
  <si>
    <t>IEEE Journal of Biomedical and Health Informatics</t>
  </si>
  <si>
    <t>Health and Technology</t>
  </si>
  <si>
    <t>2021 IEEE Symposium on Computers and Communications (ISCC)</t>
  </si>
  <si>
    <t>International Journal of Privacy and Health Information Management</t>
  </si>
  <si>
    <t>2020 IEEE International Conference on Bioinformatics and Biomedicine (BIBM)</t>
  </si>
  <si>
    <t>International Journal of E-Health and Medical Communications</t>
  </si>
  <si>
    <t>2017 IEEE International Conference on Healthcare Informatics (ICHI)</t>
  </si>
  <si>
    <t>Journal of the American Medical Informatics Association</t>
  </si>
  <si>
    <t>Proceedings of the International Conferences on WWW/Internet 2017 and Applied Computing 2017</t>
  </si>
  <si>
    <t>arXiv</t>
  </si>
  <si>
    <t>2017 International Conference on Social Media, Wearable and Web Analytics (Social Media)</t>
  </si>
  <si>
    <t>Artificial Intelligence in Medicine</t>
  </si>
  <si>
    <t>2022 IEEE 21st Mediterranean Electrotechnical Conference (MELECON)</t>
  </si>
  <si>
    <t>DSAI 2020: 9th International Conference on Software Development and Technologies for Enhancing Accessibility and Fighting Info-exclusion</t>
  </si>
  <si>
    <t>2016 IEEE-EMBS 3rd International Conference on Biomedical and Health Informatics (BHI)</t>
  </si>
  <si>
    <t>The Semantic Web. 16th International Conference, ESWC 2019. Proceedings: Lecture Notes in Computer Science (LNCS 11503)</t>
  </si>
  <si>
    <t>International Journal of Advanced Computer Science and Applications</t>
  </si>
  <si>
    <t>2021 IEEE International Conference on Big Data (Big Data)</t>
  </si>
  <si>
    <t>Conference article (CA)</t>
  </si>
  <si>
    <t>Journal article (JA)</t>
  </si>
  <si>
    <t>Translating social determinants of health into standardized clinical entities</t>
  </si>
  <si>
    <t>Distributed Medical Rule Engine (DMRE)-project doctoral consortium</t>
  </si>
  <si>
    <t>Ethics in digital health: A deontic accountability framework</t>
  </si>
  <si>
    <t>Towards a single data exchange standard for use in healthcare and in clinical research</t>
  </si>
  <si>
    <t>Improvement strategies for Device Interoperability Middleware using formal reliability analysis</t>
  </si>
  <si>
    <t>Explainable Decision Support Using Task Network Models in Notation3: Computerizing Lipid Management Clinical Guidelines as Interactive Task Networks</t>
  </si>
  <si>
    <t>Category of allergy identification from free-text medical records for data interoperability</t>
  </si>
  <si>
    <t>Using openEHR archetypes for automated extraction of numerical information from clinical narratives</t>
  </si>
  <si>
    <t>Microservice architecture to provide medical data management for decision support</t>
  </si>
  <si>
    <t>Towards standards based health data extraction facilitating process mining</t>
  </si>
  <si>
    <t>Data Exchange Standards in Teleophthalmology: Current and Future Developments</t>
  </si>
  <si>
    <t>On computable expressions of policies for digital health: Use for privacy consent</t>
  </si>
  <si>
    <t>Permission-based blockchain with proof of authority for secured healthcare data sharing</t>
  </si>
  <si>
    <t>Wearable activity trackers supporting elderly living independently: A standards based approach for data integration to health information systems</t>
  </si>
  <si>
    <t>Facilitating inter-domain synergies in ambient assisted living environments</t>
  </si>
  <si>
    <t>The portal of medical data models: Where have we been and where are we going?</t>
  </si>
  <si>
    <t>Watkins, Michael(1); Viernes, Benjamin(2); Nguyen, Viet(3); Rojas Mezarina, Leonardo(4,5); Silva Valencia, Javier(5); Borbolla, Damian(1)</t>
  </si>
  <si>
    <t>Luz, Maria Penna(1); Nogueira, Joyce Rocha De Matos(2); Cavalini, Luciana Tricai(3); Cook, Timothy Wayne(4)</t>
  </si>
  <si>
    <t>Bosca, Diego(1,3); Moner, David(1); Maldonado, Jose Alberto(1,2); Robles, Montserrat(1)</t>
  </si>
  <si>
    <t>Aerts, Jozef(1)</t>
  </si>
  <si>
    <t>Alper, Brian S.(1); Dehnbostel, Joanne(1); Afzal, Muhammad(2); Subbian, Vignesh(3); Soares, Andrey(4); Kunnamo, Ilkka(5); Shahin, Khalid(1); McClure, Robert C.(6)</t>
  </si>
  <si>
    <t>Pervez, Usman(1); Mahmood, Asiah(1); Hasan, Osman(1); Latif, Khalid(2); Gawanmeh, Amjad(3,4)</t>
  </si>
  <si>
    <t>Ngwenya, Mandlenkosi(1); Bankole, Felix(1)</t>
  </si>
  <si>
    <t>Lenivtceva, Iuliia(1); Kashina, Mariya(1); Kopanitsa, Georgy(1)</t>
  </si>
  <si>
    <t>Zubke, Maximilian(1,2); Bott, Oliver J.(2); Marschollek, Michael(1)</t>
  </si>
  <si>
    <t>Helm, Emmanuel(1); Franz, Barbara(2); Schuler, Andreas(1); Krauss, Oliver(1); Küng, Josef(3)</t>
  </si>
  <si>
    <t>Schweitzer, Marco(1); Steger, Bernhard(2); Hoerbst, Alexander(3); Augustin, Marco(4); Pfeifer, Bernhard(5); Hausmann, Ulrich(4); Baumgarten, Daniel(1)</t>
  </si>
  <si>
    <t>Milosevic, Zoran(1)</t>
  </si>
  <si>
    <t>Urbauer, Philipp(1); David, Veronika(2); Frohner, Matthias(2); Sauermann, Stefan(2)</t>
  </si>
  <si>
    <t>Geßner, Sophia(1); Neuhaus, Philipp(1); Varghese, Julian(1); Bruland, Philipp(1); Meidt, Alexandra(1); Soto-Rey, Iñaki(1); Storck, Michael(1); Doods, Justin(1); Dugas, Martin(1)</t>
  </si>
  <si>
    <t>Proceedings - 2015 IEEE International Conference on Healthcare Informatics, ICHI 2015</t>
  </si>
  <si>
    <t>Proceedings - 2019 IEEE 23rd International Enterprise Distributed Object Computing Conference, EDOC 2019</t>
  </si>
  <si>
    <t>Scalable Computing</t>
  </si>
  <si>
    <t>Proceedings of the Annual Hawaii International Conference on System Sciences</t>
  </si>
  <si>
    <t>2015 17th International Conference on E-Health Networking, Application and Services, HealthCom 2015</t>
  </si>
  <si>
    <t>6th International Workshop on Innovative Simulation for Health Care, IWISH 2017, Held at the International Multidisciplinary Modeling and Simulation Multiconference, I3M 2017</t>
  </si>
  <si>
    <t>2020 2nd International Conference on Advanced Information and Communication Technology, ICAICT 2020</t>
  </si>
  <si>
    <t>A Survey on Ontologies and Ontology Alignment Approaches in Healthcare</t>
  </si>
  <si>
    <t>Personal Health Train on FHIR: A Privacy Preserving Federated Approach for Analyzing FAIR Data in Healthcare</t>
  </si>
  <si>
    <t>HL-7 Based Middleware Standard for Healthcare Information System: FHIR</t>
  </si>
  <si>
    <t>Towards a Secure Semantic Knowledge of Healthcare Data Through Structural Ontological Transformations</t>
  </si>
  <si>
    <t>A Semantic Technologies Toolkit for Bridging Early Diagnosis and Treatment in Brain Diseases: Report from the Ongoing EU-Funded Research Project ALAMEDA</t>
  </si>
  <si>
    <t>Dataset Management Using Metadata</t>
  </si>
  <si>
    <t>Clinical Guidelines as Executable and Interactive Workflows with FHIR-Compliant Health Data Input Using GLEAN</t>
  </si>
  <si>
    <t>Medical Data Engineering â€“ Theory and Practice</t>
  </si>
  <si>
    <t>The Road to the Future of Healthcare: Transmitting Interoperable Healthcare Data Through a 5G Based Communication Platform</t>
  </si>
  <si>
    <t>Fuzzy on FHIR: a Decision Support service for Healthcare Applications</t>
  </si>
  <si>
    <t>Can Existing Biomedical Ontologies Be More Useful for EHR and CDS?</t>
  </si>
  <si>
    <t>Covid-on-the-Web: Knowledge Graph and Services to Advance COVID-19 Research</t>
  </si>
  <si>
    <t>The MedRed Ontology for Representing Clinical Data Acquisition Metadata</t>
  </si>
  <si>
    <t>ShExMap and IPSM-AFâ€”Comparison of RDF Transformation Technologies</t>
  </si>
  <si>
    <t>A Simple Tool to Enrich Clinical Trial Data with Multiontology-Based Conceptual Tags</t>
  </si>
  <si>
    <t>Towards Development ofÂ Knowledge Graph forÂ Narrative Information inÂ Medicine</t>
  </si>
  <si>
    <t>Improving the Semantic Interoperability of IoT Early Warning Systems: The Port of Valencia Use Case</t>
  </si>
  <si>
    <t>Interoperability in Electronic Health Records Through the Mediation of Ubiquitous User Model</t>
  </si>
  <si>
    <t>Facilitating the Analysis of COVID-19 Literature Through a Knowledge Graph</t>
  </si>
  <si>
    <t>The Case for mHealth Standardization for Electronic Health Records in the German Healthcare System</t>
  </si>
  <si>
    <t>Digital Modeling of a Domain Ontology for Hospital Information Systems</t>
  </si>
  <si>
    <t>Digilego: A Standardized Analytics-Driven Consumer-Oriented Connected Health Framework</t>
  </si>
  <si>
    <t>Fuzzification of Ordinal Classes. The Case of the HL7 Severity Grading</t>
  </si>
  <si>
    <t>QL4POMR Interface as a Graph-Based Clinical Diagnosis Web Service</t>
  </si>
  <si>
    <t>Developing Cross-border E-Governance: Exploring Interoperability and Cross-border Integration</t>
  </si>
  <si>
    <t>Effective Use of Personal Health Records to Support Emergency Services</t>
  </si>
  <si>
    <t>Enhancing EHR Systems Interoperability by Big Data Techniques</t>
  </si>
  <si>
    <t>Applications to Help Local Authorities to Support Community-Dwelling Older Adults</t>
  </si>
  <si>
    <t>Cloud Based Interoperability in Healthcare</t>
  </si>
  <si>
    <t>Dynamically Integrating ElectronicÂ -Â With Personal Health Records for Ad-hoc Healthcare Quality Improvements</t>
  </si>
  <si>
    <t>Reusable Data Visualization Patterns for Clinical Practice</t>
  </si>
  <si>
    <t>CAncer PAtients Better Life Experience (CAPABLE) First Proof-of-Concept Demonstration</t>
  </si>
  <si>
    <t>LabHub: A New Generation Architecture Proposal for Intelligent Healthcare Medical Laboratories</t>
  </si>
  <si>
    <t>Towards the Integration of Internet of Things Devices to Monitor Older Adults Activities in a Platform of Services</t>
  </si>
  <si>
    <t>Integration of RIS and PACS for Efficient Knowledge Management in Healthcare â€“ a Case in Slovenia</t>
  </si>
  <si>
    <t>KGTK: A Toolkit for Large Knowledge Graph Manipulation and Analysis</t>
  </si>
  <si>
    <t>A Cross-Blockchain Approach to Emergency Medical Information</t>
  </si>
  <si>
    <t>Evolution and Revolution in Knowledge-Driven Health IT: A 50-Year Perspective and a Look Ahead</t>
  </si>
  <si>
    <t>Data Harmonization for Heterogeneous Datasets in Big Data - A Conceptual Model</t>
  </si>
  <si>
    <t>A System Proposal for Collecting Medical Data from Heterogeneous Sensors Using Software-Defined Networks</t>
  </si>
  <si>
    <t>Blockchain-Enabled System for Interoperable Healthcare</t>
  </si>
  <si>
    <t>Knowledge Discovery on IoT-Enabled mHealth Applications</t>
  </si>
  <si>
    <t>Interoperability in Pervasive Health: A Systematic Review</t>
  </si>
  <si>
    <t>On the Privacy Enhancement of In-Transit Health Data Inspection: A Preliminary Study</t>
  </si>
  <si>
    <t>E-BRACE: A Secure Electronic Health Record Access Method in Medical Emergency</t>
  </si>
  <si>
    <t>Predicting Clinical Diagnosis from Patients Electronic Health Records Using BERT-Based Neural Networks</t>
  </si>
  <si>
    <t>SOCIAL Platform</t>
  </si>
  <si>
    <t>Attaining Role-Based</t>
  </si>
  <si>
    <t>The Design of a Holistic mHealth Community Library Model and Its Impact on Empowering Rural America</t>
  </si>
  <si>
    <t>Securing Big Data from Eavesdropping Attacks in SCADA/ICS Network Data Streams through Impulsive Statistical Fingerprinting</t>
  </si>
  <si>
    <t>An Integrated Access Control Service Enabler for Cloud Applications</t>
  </si>
  <si>
    <t>TRACE: Early Detection of Chronic Kidney Disease Onset with Transformer-Enhanced Feature Embedding</t>
  </si>
  <si>
    <t>Intermediaries in eHealth Education</t>
  </si>
  <si>
    <t>Quizzes on Tap: Exporting a Test Generation System from One Less-Resourced Language to Another</t>
  </si>
  <si>
    <t>A Technological Framework for EHR Interoperability: Experiences from Italy</t>
  </si>
  <si>
    <t>Analyzing Collective Knowledge Towards Public Health Policy Making</t>
  </si>
  <si>
    <t>A Data as a Service Metamodel for Managing Information of Healthcare and Internet of Things Applications</t>
  </si>
  <si>
    <t>An HL7-Based Middleware for Exchanging Data and Enabling Interoperability in Healthcare Applications</t>
  </si>
  <si>
    <t>Clinical Decision-Support System with Electronic Health Record: Digitization of Research in Pharma</t>
  </si>
  <si>
    <t>SMACovid-19 â€“ Autonomous Monitoring System for Covid-19</t>
  </si>
  <si>
    <t>Blockchain-Based Secure and Privacy-Preserving Clinical Data Sharing and Integration</t>
  </si>
  <si>
    <t>A Survival Certification Model Based on Active Learning over Medical Insurance Data</t>
  </si>
  <si>
    <t>Evaluation of an Information System for Elderly with Chronic Diseases and for Their Caregiver</t>
  </si>
  <si>
    <t>Healthcare Application Migration in Compliant Hybrid Clouds</t>
  </si>
  <si>
    <t>New Era for Technology in Healthcare Powered by GDPR and Blockchain</t>
  </si>
  <si>
    <t>A Goal-Oriented Methodology for Treatment of Patients with Multimorbidity - Goal Comorbidities (GoCom) Proof-of-Concept Demonstration</t>
  </si>
  <si>
    <t>An Architecture to Support Real-World Studies that Investigate the Autonomic Nervous System</t>
  </si>
  <si>
    <t>Toolbox for Azure Kinect COTS Device to be Used in Automatic Screening of Idiopathic Scoliosis</t>
  </si>
  <si>
    <t>Leveraging Dual Blockchain to Solve Security Issues in Electronic Health Records</t>
  </si>
  <si>
    <t>Towards a Deconstructed PACS-as-a-Service System</t>
  </si>
  <si>
    <t>Healthcare Privacy Approach Using Blockchain Technology</t>
  </si>
  <si>
    <t>Modelling Patient Sequences for Rare Disease Detection with Semi-supervised Generative Adversarial Nets</t>
  </si>
  <si>
    <t>HapiFabric: A Teleconsultation Framework Based on Hyperledger Fabric</t>
  </si>
  <si>
    <t>Blockchain Technology for Empowering Patient-Centred Healthcare: A Pilot Study</t>
  </si>
  <si>
    <t>Sepsis Deterioration Prediction Using Channelled Long Short-Term Memory Networks</t>
  </si>
  <si>
    <t>Data Mining Electronic Health Records to Support Evidence-Based Clinical Decisions</t>
  </si>
  <si>
    <t>Building a Research-Quality Copy Number Variation Data Repository for Translational Research</t>
  </si>
  <si>
    <t>The Use of Computer-Assisted Case-Based Reasoning to Support Clinical Decision-Making â€“ A Scoping Review</t>
  </si>
  <si>
    <t>Fast Fitting Method of Complex Network Based on Deep Learning</t>
  </si>
  <si>
    <t>Initiatives Addressing Confidentiality in Electronic Health Records Architectural Consideration and Patient Engagement in Healthcare IT</t>
  </si>
  <si>
    <t>Computer Based Information System for Pharmacies</t>
  </si>
  <si>
    <t>A Dynamic Data Warehousing Platform for Creating and Accessing Biomedical Data Lakes</t>
  </si>
  <si>
    <t>Cloud Based Personal Health Records Data Exchange in the Age of IoT: The Cross4all Project</t>
  </si>
  <si>
    <t>Applying a Healthcare Web of Things Framework for Infertility Treatments</t>
  </si>
  <si>
    <t>Evaluation of Anonymization Tools for Health Data</t>
  </si>
  <si>
    <t>On the Integration of Wearable Sensors in IoT Enabled mHealth and Quantified-self Applications</t>
  </si>
  <si>
    <t>MitPlan 2.0: Enhanced Support for Multi-morbid Patient Management Using Planning</t>
  </si>
  <si>
    <t>Health360: An Open</t>
  </si>
  <si>
    <t>Success Factors for Realizing Regional Comprehensive Care by EHR with Administrative Data</t>
  </si>
  <si>
    <t>A Matter of Life and Death: Analyzing the Security of Healthcare Networks</t>
  </si>
  <si>
    <t>From Generic to Custom: A Survey on Role of Machine Learning in Pharmacogenomics</t>
  </si>
  <si>
    <t>AI Based HealthCare Platform for Real Time</t>
  </si>
  <si>
    <t>Teaching Analytics Medical-Data Common Sense</t>
  </si>
  <si>
    <t>An Edge Ambient Assisted Living Process forÂ Clinical Pathway</t>
  </si>
  <si>
    <t>Demonstration of MAGPIE: An Agent Platform for Monitoring Chronic Diseases on Android</t>
  </si>
  <si>
    <t>I</t>
  </si>
  <si>
    <t>Requirement Specification for a Remote Monitoring System to Support the Management of Vascular Diseases</t>
  </si>
  <si>
    <t>SmartWalk Mobile â€“ A Context-Aware m-Health App for Promoting Physical Activity Among the Elderly</t>
  </si>
  <si>
    <t>Optimizing Human Performance Data for Enhanced Modeling and Analytics</t>
  </si>
  <si>
    <t>Proof of Policy (PoP): A New Attribute-Based Blockchain Consensus Protocol</t>
  </si>
  <si>
    <t>Medical Fuzzy Control Systems with Fuzzy Arden Syntax</t>
  </si>
  <si>
    <t>Securing Healthcare Data with Healthcare Cloud and Blockchain</t>
  </si>
  <si>
    <t>"Trends in Applied Knowledge-Based Systems and Data Science"</t>
  </si>
  <si>
    <t>"Machine Learning</t>
  </si>
  <si>
    <t>"Proceedings of 2nd International Conference on Communication</t>
  </si>
  <si>
    <t>"Knowledge-Based Software Engineering: 2018"</t>
  </si>
  <si>
    <t>"Metadata and Semantic Research"</t>
  </si>
  <si>
    <t>"Model-Driven Engineering and Software Development"</t>
  </si>
  <si>
    <t>"Artificial Intelligence in Medicine"</t>
  </si>
  <si>
    <t>"Advances in Model and Data Engineering in the Digitalization Era"</t>
  </si>
  <si>
    <t>"Information Systems"</t>
  </si>
  <si>
    <t>"Advances on P2P</t>
  </si>
  <si>
    <t>"Knowledge Representation for Health Care"</t>
  </si>
  <si>
    <t>"The Semantic Web â€“ ISWC 2020"</t>
  </si>
  <si>
    <t>"The Semantic Web â€“ ISWC 2017"</t>
  </si>
  <si>
    <t>"Intelligent Systems</t>
  </si>
  <si>
    <t>"Data Integration in the Life Sciences"</t>
  </si>
  <si>
    <t>"Knowledge Graphs and Semantic Web"</t>
  </si>
  <si>
    <t>"Enterprise Interoperability VIII"</t>
  </si>
  <si>
    <t>"Ubiquitous Computing and Ambient Intelligence"</t>
  </si>
  <si>
    <t>"Knowledge Discovery</t>
  </si>
  <si>
    <t>"Social</t>
  </si>
  <si>
    <t>"Scalable Uncertainty Management"</t>
  </si>
  <si>
    <t>"LISS 2021"</t>
  </si>
  <si>
    <t>"Electronic Participation"</t>
  </si>
  <si>
    <t>"Knowledge Engineering and Knowledge Management"</t>
  </si>
  <si>
    <t>"Information Technology in Bio- and Medical Informatics"</t>
  </si>
  <si>
    <t>"Information Technology and Systems"</t>
  </si>
  <si>
    <t>"Computational Methods and Data Engineering"</t>
  </si>
  <si>
    <t>"Digital Transformation and Global Society"</t>
  </si>
  <si>
    <t>"Systems Modelling and Management"</t>
  </si>
  <si>
    <t>"Intelligent and Fuzzy Techniques: Smart and Innovative Solutions"</t>
  </si>
  <si>
    <t>"Knowledge Management in Organizations"</t>
  </si>
  <si>
    <t>"Advances in Computer Vision and Computational Biology"</t>
  </si>
  <si>
    <t>"Software Engineering Perspectives in Intelligent Systems"</t>
  </si>
  <si>
    <t>"7th International Conference on Advancements of Medicine and Health Care through Technology"</t>
  </si>
  <si>
    <t>"Big-Data-Analytics in Astronomy</t>
  </si>
  <si>
    <t>"GeNeDis 2018"</t>
  </si>
  <si>
    <t>"Biomedical Engineering Systems and Technologies"</t>
  </si>
  <si>
    <t>"XV Mediterranean Conference on Medical and Biological Engineering and Computing â€“ MEDICON 2019"</t>
  </si>
  <si>
    <t>"Intelligent Technologies and Applications"</t>
  </si>
  <si>
    <t>"Trends and Advances in Information Systems and Technologies"</t>
  </si>
  <si>
    <t xml:space="preserve"> Mandatory</t>
  </si>
  <si>
    <t>"Wireless Mobile Communication and Healthcare"</t>
  </si>
  <si>
    <t>"Emerging Technologies in Computing"</t>
  </si>
  <si>
    <t>"Future Network Systems and Security"</t>
  </si>
  <si>
    <t>"Heterogeneous Data Management</t>
  </si>
  <si>
    <t>"Computer Supported Education"</t>
  </si>
  <si>
    <t>"Human Language Technology Challenges for Computer Science and Linguistics"</t>
  </si>
  <si>
    <t>"Information and Communication Technologies for Ageing Well and e-Health"</t>
  </si>
  <si>
    <t>"Artificial Intelligence Applications and Innovations. AIAI 2021 IFIP WG 12.5 International Workshops"</t>
  </si>
  <si>
    <t>"Information and Communication Technologies"</t>
  </si>
  <si>
    <t>"17th International Conference on Information Technologyâ€“New Generations (ITNG 2020)"</t>
  </si>
  <si>
    <t>"Innovation in Medicine and Healthcare Systems</t>
  </si>
  <si>
    <t>"Optimization</t>
  </si>
  <si>
    <t>"Algorithms and Architectures for Parallel Processing"</t>
  </si>
  <si>
    <t>"Web and Big Data"</t>
  </si>
  <si>
    <t>"Computers Helping People with Special Needs"</t>
  </si>
  <si>
    <t>"Service-Oriented Computing"</t>
  </si>
  <si>
    <t>"6th International Conference on Advancements of Medicine and Health Care through Technology</t>
  </si>
  <si>
    <t>"Trends and Innovations in Information Systems and Technologies"</t>
  </si>
  <si>
    <t>"Second International Conference on Image Processing and Capsule Networks"</t>
  </si>
  <si>
    <t>"Innovation in Medicine and Healthcare 2017"</t>
  </si>
  <si>
    <t>"IC-BCT 2019"</t>
  </si>
  <si>
    <t>"Advanced Analytics and Learning on Temporal Data"</t>
  </si>
  <si>
    <t>"Responsible Design</t>
  </si>
  <si>
    <t>"Case-Based Reasoning Research and Development"</t>
  </si>
  <si>
    <t>"Big Data Analytics for Cyber-Physical System in Smart City"</t>
  </si>
  <si>
    <t>"Digital Technology and Organizational Change"</t>
  </si>
  <si>
    <t>"Information Systems and Technologies"</t>
  </si>
  <si>
    <t>"Data Management and Analytics for Medicine and Healthcare"</t>
  </si>
  <si>
    <t>"ICT Innovations 2020. Machine Learning and Applications"</t>
  </si>
  <si>
    <t>"Web Engineering"</t>
  </si>
  <si>
    <t>"Interactive Mobile Communication Technologies and Learning"</t>
  </si>
  <si>
    <t xml:space="preserve"> Modular Platform for Multimodal Data Collection and AAL Monitoring</t>
  </si>
  <si>
    <t>"ICT Systems Security and Privacy Protection"</t>
  </si>
  <si>
    <t xml:space="preserve"> Its Applications and Challenges</t>
  </si>
  <si>
    <t xml:space="preserve"> Predictive and Prescriptive Analytics</t>
  </si>
  <si>
    <t>"Ambient Assisted Living"</t>
  </si>
  <si>
    <t>"Advances in Practical Applications of Cyber-Physical Multi-Agent Systems: The PAAMS Collection"</t>
  </si>
  <si>
    <t>"New Knowledge in Information Systems and Technologies"</t>
  </si>
  <si>
    <t>"Advances in Simulation and Digital Human Modeling"</t>
  </si>
  <si>
    <t>"Advances in Fuzzy Logic and Technology 2017"</t>
  </si>
  <si>
    <t>"Emerging Technologies in Data Mining and Information Security"</t>
  </si>
  <si>
    <t>Vladimir DimitrieskiGajo PetroviÄ‡Aleksandar KovaÄeviÄ‡Ivan LukoviÄ‡Hamido Fujita"</t>
  </si>
  <si>
    <t>Ananya ChoudhuryJohan van SoestStuti NayakAndre Dekker"</t>
  </si>
  <si>
    <t>Meenakshi SharmaHimanshu Aggarwal"</t>
  </si>
  <si>
    <t>Athanasios KiourtisArgyro MavrogiorgouDimosthenis Kyriazis"</t>
  </si>
  <si>
    <t>Christoniki Maga-NteveEfstratios KontopoulosNikos TsolakisIoannis KatakisEvangelos MathioudisPanagiotis MitziasKonstantinos AvgerinakisGeorgios MeditskosAnastasios KarakostasStefanos VrochidisIoannis Kompatsiaris"</t>
  </si>
  <si>
    <t>David Milward"</t>
  </si>
  <si>
    <t>William Van WoenselSamina AbidiKarthik TennankoreGeorge WorthenSyed Sibte Raza Abidi"</t>
  </si>
  <si>
    <t>Ann-Kristin Kock-SchoppenhauerBjÃ¶rn SchreiweisHannes UlrichNiklas ReimerJoshua WiedekopfBenjamin KinastHauke BuschBjÃ¶rn BerghJosef Ingenerf"</t>
  </si>
  <si>
    <t>Argyro MavrogiorgouAthanasios KiourtisMarios TouloupouEvgenia KapassaDimosthenis KyriazisMarinos Themistocleous"</t>
  </si>
  <si>
    <t>Aniello MinutoloMassimo EspositoGiuseppe De Pietro</t>
  </si>
  <si>
    <t>Hira JawaidKhalid LatifHamid MukhtarFarooq AhmadSyed Ali Raza"</t>
  </si>
  <si>
    <t>Jesualdo TomÃ¡s FernÃ¡ndez-BreisManuel Quesada-MartÃ­nezAstrid Duque-Ramos"</t>
  </si>
  <si>
    <t>Franck MichelFabien GandonValentin Ah-KaneAnna BobashevaElena CabrioOlivier CorbyRaphaÃ«l GazzottiAlain GiboinSantiago MarroTobias MayerMathieu SimonSerena VillataMarco Winckler"</t>
  </si>
  <si>
    <t>Jean-Paul CalbimonteFabien DubossonRoger HilfikerAlexandre CottingMichael Schumacher"</t>
  </si>
  <si>
    <t>PaweÅ‚ SzmejaEric Prudâ€™hommeaux"</t>
  </si>
  <si>
    <t>Holger Stenzhorn"</t>
  </si>
  <si>
    <t>Udaya VaradarajanBiswanath Dutta"</t>
  </si>
  <si>
    <t>JoÃ£o MoreiraLuÃ­s Ferreira PiresMarten van SinderenRoel WieringaPrince SinghPatrÃ­cia Dockhorn CostaMiguel Llop"</t>
  </si>
  <si>
    <t>Ma. Lourdes MartÃ­nez-VillaseÃ±orLuis Miralles-PechuanMiguel GonzÃ¡lez-Mendoza"</t>
  </si>
  <si>
    <t>Bram SteenwinckelGilles VandewieleIlja RauschPieter HeyvaertRuben TaelmanPieter ColpaertPieter SimoensAnastasia DimouFilip De TurckFemke Ongenae"</t>
  </si>
  <si>
    <t>Max-Marcel TheiligJohannes WernerFlorian SchoffkeRÃ¼diger Zarnekow"</t>
  </si>
  <si>
    <t>Avi Shaked"</t>
  </si>
  <si>
    <t>Sahiti MyneniDeevakar RogithAmy Franklin"</t>
  </si>
  <si>
    <t>Federico CabitzaDavide Ciucci"</t>
  </si>
  <si>
    <t>Sabah MohammedJinan FiaidhiDarien Sawyer"</t>
  </si>
  <si>
    <t>Robert KrimmerStefan DedovicCarsten SchmidtAndreea-Ancuta Corici"</t>
  </si>
  <si>
    <t>Alba Catalina Morales TiradoEnrico DagaEnrico Motta"</t>
  </si>
  <si>
    <t>Nunziato CassaviaMario CiampiGiuseppe De PietroElio Masciari"</t>
  </si>
  <si>
    <t>Ana Isabel MartinsHilma CaravauAna Filipa RosaAlexandra QueirÃ³sNelson Pacheco Rocha"</t>
  </si>
  <si>
    <t>Rakshit JoshiSaksham NegiShelly Sachdeva"</t>
  </si>
  <si>
    <t>Aleksandr KormiltsynAlex Norta"</t>
  </si>
  <si>
    <t>Fazle RabbiJo Dugstad WakeTine Nordgreen"</t>
  </si>
  <si>
    <t>Enea ParimbelliMatteo GabettaGiordano LanzolaFrancesca PolceSzymon WilkDavid GlasspoolAlexandra KoganRoy LeizerVitali GiskoNicole VeggiottiSilvia PanzarasaRowdy de GrootManuel OttavianoLucia SacchiRonald CornetMor Peleg"</t>
  </si>
  <si>
    <t>Bengi Tugcu IdemenEmine SezerMurat Osman Unalir"</t>
  </si>
  <si>
    <t>Miguel Sousa GomesJoÃ£o RainhoNelson Pacheco Rocha"</t>
  </si>
  <si>
    <t>BoÅ¡tjan Å umakMatej Å tumpflMaja PuÅ¡nik"</t>
  </si>
  <si>
    <t>Filip IlievskiDaniel GarijoHans ChalupskyNaren Teja DivvalaYixiang YaoCraig RogersRongpeng LiJun LiuAmandeep SinghDaniel SchwabePedro Szekely"</t>
  </si>
  <si>
    <t>Shirin HasavariKofi Osei-TutuYeong-Tae Song"</t>
  </si>
  <si>
    <t>Robert A. Greenes"</t>
  </si>
  <si>
    <t>Ganesh KumarShuib BasriAbdullahi Abubakar ImamAbdullateef Oluwagbemiga Balogun"</t>
  </si>
  <si>
    <t>Sorin BuzuraBogdan IancuVasile Teodor Dadarlat"</t>
  </si>
  <si>
    <t>Vijayant PawarAnil Kumar PatelShelly Sachdeva"</t>
  </si>
  <si>
    <t>Andreas MenychtasPanayiotis TsanakasIlias Maglogiannis"</t>
  </si>
  <si>
    <t>Ana DiasAna Isabel MartinsAlexandra QueirÃ³sNelson Pacheco Rocha"</t>
  </si>
  <si>
    <t>Jorge SanchoGert LÃ¦ssÃ¸e MikkelsenJonas LindstrÃ¸mJosÃ© GarcÃ­aÃlvaro Alesanco"</t>
  </si>
  <si>
    <t>Shraddha NayakMd. Akbar HossainFarhaan MirzaM. Asif NaeemNoreen Jamil"</t>
  </si>
  <si>
    <t>Pavel BlinovManvel AvetisianVladimir KokhDmitry UmerenkovAlexander Tuzhilin"</t>
  </si>
  <si>
    <t>Manuel SousaLuÃ­sa ArieiraAlexandra QueirÃ³sAna Isabel MartinsNelson Pacheco RochaFilipe AugustoFilipa DuarteTelmo NevesAntÃ³nio Damasceno"</t>
  </si>
  <si>
    <t>Yaira K. Rivera SÃ¡nchezSteven A. DemurjianLukas Gnirke"</t>
  </si>
  <si>
    <t>Guy C. HembroffDaniel BoyleTimothy Van Wagner"</t>
  </si>
  <si>
    <t>Junaid ChaudhryUvais QidwaiMahdi H. Miraz"</t>
  </si>
  <si>
    <t>Tran Quang ThanhStefan CovaciBenjamin ErtlPaolo Zampognano"</t>
  </si>
  <si>
    <t>Yu WangZiqiao GuanWei HouFusheng Wang"</t>
  </si>
  <si>
    <t>Janne LahtirantaAnne-Maarit Majanoja"</t>
  </si>
  <si>
    <t>Montse MaritxalarElaine UÃ­ DonnchadhaJennifer FosterMonica Ward"</t>
  </si>
  <si>
    <t>Mario CiampiMario SicuranzaAngelo EspositoRoberto GuarasciGiuseppe De Pietro"</t>
  </si>
  <si>
    <t>Spyridon KleftakisKonstantinos MavrogiorgosNikolaos ZafeiropoulosArgyro MavrogiorgouAthanasios KiourtisIlias MaglogiannisDimosthenis Kyriazis"</t>
  </si>
  <si>
    <t>Priscila CedilloWilson ValdezPaÃºl CÃ¡rdenas-DelgadoDaniela Prado-Cabrera"</t>
  </si>
  <si>
    <t>Carlos Andrew Costa BezerraAndrÃ© Magno Costa de AraÃºjoValÃ©ria CesÃ¡rio Times"</t>
  </si>
  <si>
    <t>Yoshimasa MasudaDonald S. ShepardShuichiro YamamotoTetsuya Toma"</t>
  </si>
  <si>
    <t>Rui FernandesJosÃ© Barbosa"</t>
  </si>
  <si>
    <t>Hao JinChen XuYan LuoPeilong Li"</t>
  </si>
  <si>
    <t>Yongjian RenKun ZhangYuliang Shi"</t>
  </si>
  <si>
    <t>Yehya MohamadHenrike GappaGaby NordbrockCarlos A. Velasco"</t>
  </si>
  <si>
    <t>Anca SailerBo YangSiddharth JainAngel E. Tomala-ReyesManu SinghAnirudh Ramnath"</t>
  </si>
  <si>
    <t>Alexandra KoganMor PelegSamson W. TuRaviv AllonNatanel KhaitovIrit Hochberg"</t>
  </si>
  <si>
    <t>Danielle GroatRamkiran GouripeddiRandy MadsenYu Kuei LinJulio C. Facelli"</t>
  </si>
  <si>
    <t>Dejan DimitrijeviÄ‡Vladimir TodoroviÄ‡Nemanja NediÄ‡Igor ZeÄeviÄ‡Sergiu Nedevschi"</t>
  </si>
  <si>
    <t>Sakina SaifeeSonali Kothari"</t>
  </si>
  <si>
    <t>Roberto ÃlvarezJon Haitz LegarretaLuis KabongoGorka EpeldeIvÃ¡n MacÃ­a"</t>
  </si>
  <si>
    <t>Vrushali JalgaonkarMahesh ShiroleSunil Bhirud"</t>
  </si>
  <si>
    <t>Kezi YuYunlong WangYong Cai"</t>
  </si>
  <si>
    <t>Hossain KordestaniKamel BarkaouiWagdy Zahran"</t>
  </si>
  <si>
    <t>Themba MakubaloBrenda ScholtzTemitope Oluwaseyi Tokosi"</t>
  </si>
  <si>
    <t>Peter SvensonGiannis HaralabopoulosMercedes TorresÂ Torres"</t>
  </si>
  <si>
    <t>Ma. Sheila A. MagbooAndrei D. Coronel"</t>
  </si>
  <si>
    <t>Chen WangRaymond M. MooreJared M. EvansXiaonan HouS. John WerohaGuoqian Jiang"</t>
  </si>
  <si>
    <t>Richard NollJannik SchaafHolger Storf"</t>
  </si>
  <si>
    <t>Mei LiZexia Huang"</t>
  </si>
  <si>
    <t>Nabil Georges Badr"</t>
  </si>
  <si>
    <t>FrantiÅ¡ek RepÃ¡kMarek Kvet"</t>
  </si>
  <si>
    <t>Pradeeban KathiraveluAshish Sharma"</t>
  </si>
  <si>
    <t>Savoska SnezanaVassilis KilintzisBoro JakimovskiIlija JolevskiNikolaos BeredimasAlexandros MourouzisIvan CorbevIoanna ChouvardaNicos MaglaverasVladimir Trajkovik"</t>
  </si>
  <si>
    <t>Anastasiia GorelovaSantiago MeliÃ¡"</t>
  </si>
  <si>
    <t>Olga VovkGunnar PihoPeeter Ross"</t>
  </si>
  <si>
    <t>Andreas MenychtasDennis PapadimatosPanayiotis TsanakasIlias Maglogiannis"</t>
  </si>
  <si>
    <t>Martin MichalowskiMalvika RaoSzymon WilkWojtek MichalowskiMarc Carrier"</t>
  </si>
  <si>
    <t>Raffaele ConteAlessandro TonacciFrancesco SansoneAndrea GrandeAnna Paola Pala"</t>
  </si>
  <si>
    <t>Yoshiaki FukamiYoshimasa Masuda"</t>
  </si>
  <si>
    <t>Guillaume DupontDaniel Ricardo dos SantosElisa CostanteJerry den HartogSandro Etalle"</t>
  </si>
  <si>
    <t>Sana AimanKiran Kumari Patil"</t>
  </si>
  <si>
    <t>Jagreet KaurKulwinder Singh Mann"</t>
  </si>
  <si>
    <t>Tomer SagiNitzan ShmueliBruce FriedmanRuth Bergman"</t>
  </si>
  <si>
    <t>Carmelo ArditoTommaso Di NoiaCorrado FascianoDomenico LofÃ¹Nicola MacchiaruloGiulio MallardiAndrea PazienzaFelice Vitulano"</t>
  </si>
  <si>
    <t>Albert BruguÃ©sStefano BromuriMichael Schumacher"</t>
  </si>
  <si>
    <t>Sara EscadasJulio SouzaAna VieiraLuÃ­s ConceiÃ§Ã£oSÃ©rgio SampaioAlberto Freitas"</t>
  </si>
  <si>
    <t>David BastosJosÃ© RibeiroFernando SilvaMÃ¡rio RodriguesRita SantosCiro MartinsNelson RochaAntÃ³nio Pereira"</t>
  </si>
  <si>
    <t>Seth Elkin-FrankstonErika HusseyTad BrunyÃ©"</t>
  </si>
  <si>
    <t>R. MythiliRevathi Venkataraman"</t>
  </si>
  <si>
    <t>Jeroen S. de BruinChristian SchuhAndrea RappelsbergerKlaus-Peter Adlassnig"</t>
  </si>
  <si>
    <t>Rohit RanjanShashi Shekhar"</t>
  </si>
  <si>
    <t>Healthâ€”exploring complexity: an interdisciplinary systems approach HEC2016</t>
  </si>
  <si>
    <t>Ontological representation</t>
  </si>
  <si>
    <t>Semantic interoperability in health records standards: a systematic literature review</t>
  </si>
  <si>
    <t>Pathling: analytics on FHIR</t>
  </si>
  <si>
    <t>Position of the AI for Health Imaging (AI4HI) network on metadata models for imaging biobanks</t>
  </si>
  <si>
    <t>Definition of an FHIR-based multiprotocol IoT home gateway to support the dynamic plug of new devices within instrumented environments</t>
  </si>
  <si>
    <t>Towards Interoperability in Clinical Research - Enabling FHIR on the Open-Source Research Platform XNAT</t>
  </si>
  <si>
    <t>A systematic review of technologies and standards used in the development of rule-based clinical decision support systems</t>
  </si>
  <si>
    <t>Standard Lexicons</t>
  </si>
  <si>
    <t>Ubiquitous Health Profile (UHPr): a big data curation platform for supporting health data interoperability</t>
  </si>
  <si>
    <t>Semantic modelling of common data elements for rare disease registries</t>
  </si>
  <si>
    <t>Defining health data elements under the HL7 development framework for metadata management</t>
  </si>
  <si>
    <t>Agent-based Modeling for Ontology-driven Analysis of Patient Trajectories</t>
  </si>
  <si>
    <t>Semantic data interoperability</t>
  </si>
  <si>
    <t>The Social Platform: Profiling FHIR to Support Community-Dwelling Older Adults</t>
  </si>
  <si>
    <t>Applying the FAIR principles to data in a hospital: challenges and opportunities in a pandemic</t>
  </si>
  <si>
    <t>Enabling ad-hoc reuse of private data repositories through schema extraction</t>
  </si>
  <si>
    <t>An ontology-based documentation of data discovery and integration process in cancer outcomes research</t>
  </si>
  <si>
    <t>FHIR PIT: an open software application for spatiotemporal integration of clinical data and environmental exposures data</t>
  </si>
  <si>
    <t>Ontology-based specification</t>
  </si>
  <si>
    <t>MAGIC: once upon a time in consent managementâ€”a FHIRÂ® tale</t>
  </si>
  <si>
    <t>Interactive Multimedia Reporting Technical Considerations: HIMSS-SIIM Collaborative White Paper</t>
  </si>
  <si>
    <t>Combining Ontologies and Open Standards to Derive a Middle Layer Information Model for Interoperability of Personal and Electronic Health Records</t>
  </si>
  <si>
    <t>Interoperability frameworks linking mHealth applications to electronic record systems</t>
  </si>
  <si>
    <t>An annotation and modeling schema for prescription regimens</t>
  </si>
  <si>
    <t>Enabling Better Interoperability for HealthCare: Lessons in Developing a Standards Based Application Programing Interface for Electronic Medical Record Systems</t>
  </si>
  <si>
    <t>Transforming Health Care through Digital Revolutions</t>
  </si>
  <si>
    <t>A Linked Democracy Approach for Regulating Public Health Data</t>
  </si>
  <si>
    <t>The Importance of Body Part Labeling to Enable Enterprise Imaging: A HIMSS-SIIM Enterprise Imaging Community Collaborative White Paper</t>
  </si>
  <si>
    <t>Relevance of eHealth standards for big data interoperability in radiology and beyond</t>
  </si>
  <si>
    <t>Why was this cited? Explainable machine learning applied to COVID-19 research literature</t>
  </si>
  <si>
    <t>A methodology to engineering continuous monitoring of intrinsic capacity for elderly people</t>
  </si>
  <si>
    <t>A Proposed Approach for Provenance Data Gathering</t>
  </si>
  <si>
    <t>A Topical Collection on ICT for Health Science Research â€“ EFMI Special Topic Conference</t>
  </si>
  <si>
    <t>A multicentric IT platform for storage and sharing of imaging-based radiation dosimetric data</t>
  </si>
  <si>
    <t>Multispecialty Enterprise Imaging Workgroup Consensus on Interactive Multimedia Reporting Current State and Road to the Future: HIMSS-SIIM Collaborative White Paper</t>
  </si>
  <si>
    <t>A process perspective on platform design and management: evidence from a digital platform in health care</t>
  </si>
  <si>
    <t>Open data models for smart health interconnected applications: the example of openEHR</t>
  </si>
  <si>
    <t>Big data analytics enhanced healthcare systems: a review</t>
  </si>
  <si>
    <t>Establishment of a mindmap for medical e-Diagnosis as a service for graph-based learning and analytics</t>
  </si>
  <si>
    <t>ADataViewer: exploring semantically harmonized Alzheimerâ€™s disease cohort datasets</t>
  </si>
  <si>
    <t>Technical Challenges of Enterprise Imaging: HIMSS-SIIM Collaborative White Paper</t>
  </si>
  <si>
    <t>Optimizing the Use of Electronic Data Sources in Clinical Trials: The Technology Landscape</t>
  </si>
  <si>
    <t>What Could the Future of Safety Monitoring Look Like?</t>
  </si>
  <si>
    <t>Integrating cancer genomic data into electronic health records</t>
  </si>
  <si>
    <t>User-centred design of clinical dashboards for guided iCBT</t>
  </si>
  <si>
    <t>Using NLP in openEHR archetypes retrieval to promote interoperability: a feasibility study in China</t>
  </si>
  <si>
    <t>A Parser to Support the Definition of Access Control Policies and Rules Using Natural Languages</t>
  </si>
  <si>
    <t>Development of a conceptual framework for linking mHealth applications to eRecord systems in Botswana</t>
  </si>
  <si>
    <t>Affective analysis of patients in homecare video-assisted telemedicine using computational intelligence</t>
  </si>
  <si>
    <t>Aiming AI at a moving target: health (or disease)</t>
  </si>
  <si>
    <t>QL4MDR: a GraphQL query language for ISO 11179-based metadata repositories</t>
  </si>
  <si>
    <t>A protocol for adding knowledge to Wikidata: aligning resources on human coronaviruses</t>
  </si>
  <si>
    <t>Ordinal labels in machine learning: a user-centered approach to improve data validity in medical settings</t>
  </si>
  <si>
    <t>The Development of Medical Markup Language Version 4 as a Clinical Document Exchange Format for Nationwide EHR Systems</t>
  </si>
  <si>
    <t>A Platform for Innovation and Standards Evaluation: a Case Study from the OpenMRS Open-Source Radiology Information System</t>
  </si>
  <si>
    <t>A Standards Organization for Open and FAIR Neuroscience: the International Neuroinformatics Coordinating Facility</t>
  </si>
  <si>
    <t>Facilitating the design of HL7 domain models through a model-driven solution</t>
  </si>
  <si>
    <t>Nutrition Information in Oncology â€” Extending the Electronic Patient-Record Data Set</t>
  </si>
  <si>
    <t>The State of Data in Healthcare: Path Towards Standardization</t>
  </si>
  <si>
    <t>Study protocol for a type III hybrid effectiveness-implementation trial to evaluate scaling interoperable clinical decision support for patient-centered chronic pain management in primary care</t>
  </si>
  <si>
    <t>Constructing a Computer-Aided Differential Diagnosis Engine from Open-Source APIs</t>
  </si>
  <si>
    <t>Technology Considerations for Enabling eSource in Clinical Research: Industry Perspective</t>
  </si>
  <si>
    <t>A Systematic Review for Enabling of Develop a Blockchain Technology in Healthcare Application: Taxonomy</t>
  </si>
  <si>
    <t>Annotation and extraction of age and temporally-related events from clinical histories</t>
  </si>
  <si>
    <t>Implementation of a patient-facing genomic test report in the electronic health record using a web-application interface</t>
  </si>
  <si>
    <t>Dynamic Dossier in the Cloud: A SociotechnicalÂ Architecture for a Real-Time and Metrics-Based Data Tracking System with Gene and Cell TherapiesÂ as a Case Study</t>
  </si>
  <si>
    <t>DQAgui: a graphical user interface for the MIRACUM data quality assessment tool</t>
  </si>
  <si>
    <t>Identifying primary care datasets and perspectives on their secondary use: a survey of Australian data users and custodians</t>
  </si>
  <si>
    <t>Implementation of eHealth and AI integrated diagnostics with multidisciplinary digitized data: are we ready from an international perspective?</t>
  </si>
  <si>
    <t>Applying openEHRâ€™s Guideline Definition Language to the SITS international stroke treatment registry: a European retrospective observational study</t>
  </si>
  <si>
    <t>Interoperability and Considerations for Standards-Based Exchange of Medical Images: HIMSS-SIIM Collaborative White Paper</t>
  </si>
  <si>
    <t>Blockchain structures to guarantee logging integrity of a digital platform to support community-dwelling older adults</t>
  </si>
  <si>
    <t>Proving Value in Radiology: Experience Developing and Implementing a Shareable Open Source Registry Platform Driven by Radiology Workflow</t>
  </si>
  <si>
    <t>Provenance Network Analytics</t>
  </si>
  <si>
    <t>An Algorithm for Transforming Property Path Query Based on Shape Expression Schema Update</t>
  </si>
  <si>
    <t>Patient Identity Management Maturity Model (PIM3) for Imaging Information Technology Systems</t>
  </si>
  <si>
    <t>Rebooting the Electronic Health Record</t>
  </si>
  <si>
    <t>Assessing the readiness of digital data infrastructure for opioid use disorder research</t>
  </si>
  <si>
    <t>Accelerating the Adoption of eSource in Clinical Research: A Transcelerate Point of View</t>
  </si>
  <si>
    <t>Big data in healthcare: management</t>
  </si>
  <si>
    <t>Interoperability opportunities and challenges in linking mhealth applications and eRecord systems: Botswana as an exemplar</t>
  </si>
  <si>
    <t>Developing Real-world Evidence-Ready Datasets: Time for Clinician Engagement</t>
  </si>
  <si>
    <t>Applying Deep Learning to Individual and Community Health Monitoring Data: A Survey</t>
  </si>
  <si>
    <t>Collaborative and Reproducible Research: Goals</t>
  </si>
  <si>
    <t>Diagnosis of Rare Diseases: a scoping review of clinical decision support systems</t>
  </si>
  <si>
    <t>Towards an optimized security approach to IoT devices with confidential healthcare data exchange</t>
  </si>
  <si>
    <t>MedSBA: a novel and secure scheme to share medical data based on blockchain technology and attribute-based encryption</t>
  </si>
  <si>
    <t>Imaging Informatics Fellowship Curriculum: a Survey to Identify Core Topics and Potential Inter-Program Areas of Collaboration</t>
  </si>
  <si>
    <t>Ephemeral pseudonym based de-identification system to reduce impact of inference attacks in healthcare information system</t>
  </si>
  <si>
    <t>Public health surveillance in the U.S. Department of Veterans Affairs: evaluation of the Praedico surveillance system</t>
  </si>
  <si>
    <t>A method for interoperable knowledge-based data quality assessment</t>
  </si>
  <si>
    <t>Development of a Multi-Agent m-Health Application Based on Various Protocols for Chronic Disease Self-Management</t>
  </si>
  <si>
    <t>Isabl Platform</t>
  </si>
  <si>
    <t>Active Learning of the HL7 Medical Standard</t>
  </si>
  <si>
    <t>eHealthChainâ€”a blockchain-based personal health information management system</t>
  </si>
  <si>
    <t>Precision Care in Cardiac Arrest: ICECAP (PRECICECAP) Study Protocol and Informatics Approach</t>
  </si>
  <si>
    <t>PACS in 2018: An Autopsy</t>
  </si>
  <si>
    <t>How Image Exchange Breaks Down: the Image Library Perspective</t>
  </si>
  <si>
    <t>An apple a day â€“ how the platform economy impacts value creation in the healthcare market</t>
  </si>
  <si>
    <t>Considerations for Exchanging and Sharing Medical Images for Improved Collaboration and Patient Care: HIMSS-SIIM Collaborative White Paper</t>
  </si>
  <si>
    <t>Secure Tamper-Resistant Electronic Health Record Transaction in Cloud System Via Blockchain</t>
  </si>
  <si>
    <t>The German National Pandemic Cohort Network (NAPKON): rationale</t>
  </si>
  <si>
    <t>Challenges and Opportunities in Multimodal Monitoring and Data Analytics in Traumatic Brain Injury</t>
  </si>
  <si>
    <t>The Critical Role of Health Information Technology in the Safe Integration of Behavioral Health and Primary Care to Improve Patient Care</t>
  </si>
  <si>
    <t>Recommender systems for IoT enabled quantified-self applications</t>
  </si>
  <si>
    <t>An Interview with the Carequality Imaging Use Case Implementers</t>
  </si>
  <si>
    <t>HealtheDataLab â€“ a cloud computing solution for data science and advanced analytics in healthcare with application to predicting multi-center pediatric readmissions</t>
  </si>
  <si>
    <t>Image Exchange in the Middle East: a Survey</t>
  </si>
  <si>
    <t>The Impact of IoT in Healthcare: Global Technological Change &amp; The Roadmap to a Networked Architecture in India</t>
  </si>
  <si>
    <t>An empirical study of the long duration of continuous integration builds</t>
  </si>
  <si>
    <t>Implementation of informatics for integrating biology and the bedside (i2b2) platform as Docker containers</t>
  </si>
  <si>
    <t>Systematic literature review of context-awareness applications supported by smart citiesâ€™ infrastructures</t>
  </si>
  <si>
    <t>Review and Comparison of Electronic Patient-Facing Family Health History Tools</t>
  </si>
  <si>
    <t>Post-COVID-19 Syndrome: Leveraging the Patient Perspective and Technological Innovations to Enable the Delineation of Effective Treatments</t>
  </si>
  <si>
    <t>The nephrology eHealth-system of the metropolitan region of Hannover for digitalization of care</t>
  </si>
  <si>
    <t>Exporting Diabetic Retinopathy Images from VA VistA Imaging for Research</t>
  </si>
  <si>
    <t>The PICASO cloud platform for improved holistic care in rheumatoid arthritis treatmentâ€”experiences of patients and clinicians</t>
  </si>
  <si>
    <t>A Self-Report Multidimensional Health Assessment Questionnaire (MDHAQ) for Face-To-Face or Telemedicine Encounters to Assess Clinical Severity (RAPID3) and Screen for Fibromyalgia (FAST) and Depression (DEP)</t>
  </si>
  <si>
    <t>Home blood pressure data visualization for the management of hypertension: using human factors and design principles</t>
  </si>
  <si>
    <t>The digital transformation of healthcare - An interview with Werner Dorfmeister</t>
  </si>
  <si>
    <t>Towards Secure and Privacy-Preserving Data Sharing in e-Health Systems via Consortium Blockchain</t>
  </si>
  <si>
    <t>Facilitating harmonized data quality assessments. A data quality framework for observational health research data collections with software implementations in R</t>
  </si>
  <si>
    <t>Using OPC and HL7 Standards to Incorporate an Industrial Big Data Historian in a Health IT Environment</t>
  </si>
  <si>
    <t>Accessing and sharing health information for post-discharge stroke care through a national health information exchange platform - a case study</t>
  </si>
  <si>
    <t>Predicting life expectancy with a long short-term memory recurrent neural network using electronic medical records</t>
  </si>
  <si>
    <t>Sociological modeling of smart city with the implementation of UN sustainable development goals</t>
  </si>
  <si>
    <t>Computational Barthel Index: an automated tool for assessing and predicting activities of daily living among nursing home patients</t>
  </si>
  <si>
    <t>Development and preliminary validity of an Indonesian mobile application for a balanced and sustainable diet for obesity management</t>
  </si>
  <si>
    <t>Development of a target product profile for a point-of-care cardiometabolic device</t>
  </si>
  <si>
    <t>Trust and Justice in Big Data Analytics: Bringing the Philosophical Literature on Trust to Bear on the Ethics of Consent</t>
  </si>
  <si>
    <t>Ideas for how informaticians can get involved with COVID-19 research</t>
  </si>
  <si>
    <t>How do patients value and prioritize patient portal functionalities and usage factors? A conjoint analysis study with chronically ill patients</t>
  </si>
  <si>
    <t>Harnessing Big Data in Neurocritical Care in the Era of Precision Medicine</t>
  </si>
  <si>
    <t>Blockchain-assisted secure image transmission and diagnosis model on Internet of Medical Things Environment</t>
  </si>
  <si>
    <t>The Childrenâ€™s Respiratory and Environmental Workgroup (CREW) birth cohort consortium: design</t>
  </si>
  <si>
    <t>Identify and monitor clinical variation using machine intelligence: a pilot in colorectal surgery</t>
  </si>
  <si>
    <t>Integration of Healthcare 4.0 and blockchain into secure cloud-based electronic health records systems</t>
  </si>
  <si>
    <t>A personalized</t>
  </si>
  <si>
    <t>Optimising antimicrobial therapy through the use of Bayesian dosing programs</t>
  </si>
  <si>
    <t>Implementation of App-Based Diabetes Medication Management: Outpatient and Perioperative Clinical Decision Support</t>
  </si>
  <si>
    <t>An intelligent internet of things-based secure healthcare framework using blockchain technology with an optimal deep learning model</t>
  </si>
  <si>
    <t>AI Integration in the Clinical Workflow</t>
  </si>
  <si>
    <t>Clinical Pharmacology Regulatory Sciences in Drug Development and Precision Medicine: Current Status and Emerging Trends</t>
  </si>
  <si>
    <t>Leveraging Deep Learning for Designing Healthcare Analytics Heuristic for Diagnostics</t>
  </si>
  <si>
    <t>Applications and challenges of high performance computing in genomics</t>
  </si>
  <si>
    <t>Gamification in Radiology Training Module Developed During the Society for Imaging Informatics in Medicine Annual Meeting Hackathon</t>
  </si>
  <si>
    <t>AB-DAM: attribute-based data access model in blockchain for healthcare applications</t>
  </si>
  <si>
    <t>The role of machine learning in clinical research: transforming the future of evidence generation</t>
  </si>
  <si>
    <t>REST Enabling the Report Template Library</t>
  </si>
  <si>
    <t>A Review on existing IoT Architecture and Communication Protocols used in Healthcare Monitoring System</t>
  </si>
  <si>
    <t>HEnRY: a DZIF LIMS tool for the collection and documentation of biomaterials in multicentre studies</t>
  </si>
  <si>
    <t>Inpatient Complexity in Radiologyâ€”a Practical Application of the Case Mix Index Metric</t>
  </si>
  <si>
    <t>Implementing an electronic health record dashboard for safe anticoagulant management: learning from qualitative interviews with existing and potential users to develop an implementation process</t>
  </si>
  <si>
    <t>Core outcomes set for research on the treatment of opioid use disorder (COS-OUD): the National Institute on Drug Abuse Clinical Trials Network protocol for an e-Delphi consensus study</t>
  </si>
  <si>
    <t>DICOMwebâ„¢: Background and Application of the Web Standard for Medical Imaging</t>
  </si>
  <si>
    <t>Assessing the potential use of blockchain technology to improve the sharing of public health data in a western Canadian province</t>
  </si>
  <si>
    <t>Real Estate Data Marketplace</t>
  </si>
  <si>
    <t>A Systematic Literature Review of Blockchain Technology for Smart Villages</t>
  </si>
  <si>
    <t>Calling on Primary Care to Prevent BRCA-Related Cancers</t>
  </si>
  <si>
    <t>Study protocol: a cluster randomized controlled trial of web-based decision support tools for increasing BRCA1/2 genetic counseling referral in primary care</t>
  </si>
  <si>
    <t>Clinical trial data reuse â€“ overcoming complexities in trial design and data sharing</t>
  </si>
  <si>
    <t>Comparing models of delivery for cancer genetics services among patients receiving primary care who meet criteria for genetic evaluation in two healthcare systems: BRIDGE randomized controlled trial</t>
  </si>
  <si>
    <t>The generic Informed Consent Service gICSÂ®: implementation and benefits of a modular consent software tool to master the challenge of electronic consent management in research</t>
  </si>
  <si>
    <t>Exploring polypharmacy with artificial intelligence: data analysis protocol</t>
  </si>
  <si>
    <t>Virtual Care 2.0â€”a Vision for the Future of Data-Driven Technology-Enabled Healthcare</t>
  </si>
  <si>
    <t>On-demand big data integration</t>
  </si>
  <si>
    <t>Use of an Online Clinical Process Support System as an Aid to Identification and Management of Developmental and Mental Health Problems</t>
  </si>
  <si>
    <t>Limitations in and Solutions for Improving the Functionality of Picture Archiving and Communication System: an Exploratory Study of PACS Professionalsâ€™ Perspectives</t>
  </si>
  <si>
    <t>Designing a reference architecture for health information systems</t>
  </si>
  <si>
    <t>The economic imperatives for technology enabled wellness centered healthcare</t>
  </si>
  <si>
    <t>A blockchain-based medical data preservation scheme for telecare medical information systems</t>
  </si>
  <si>
    <t>longSil: an Evaluation Metric to Assess Quality of Clustering Longitudinal Clinical Data</t>
  </si>
  <si>
    <t>Novel Digital Technologies for Blood Pressure Monitoring and Hypertension Management</t>
  </si>
  <si>
    <t>Just in Time Radiology Decision Support Using Real-time Data Feeds</t>
  </si>
  <si>
    <t>The Impact of the COVID-19 Pandemic and the Importance of Telemedicine in Managing Acute ST Segment Elevation Myocardial Infarction Patients: Preliminary Experience and Literature Review</t>
  </si>
  <si>
    <t>Mobile App-based documentation of patient-reported outcomesÂ â€”Â 3-months results from a proof-of-concept study on modern rheumatology patient management</t>
  </si>
  <si>
    <t>How artificial intelligence can help us â€˜Choose Wiselyâ€™</t>
  </si>
  <si>
    <t>A report from the NIHR UK working group on remote trial delivery for the COVID-19 pandemic and beyond</t>
  </si>
  <si>
    <t>Creating a data resource: what will it take to build a medical information commons?</t>
  </si>
  <si>
    <t>The challenges in data integration â€“ heterogeneity and complexity in clinical trials and patient registries of Systemic Lupus Erythematosus</t>
  </si>
  <si>
    <t>A multicenter cluster randomized</t>
  </si>
  <si>
    <t>Generating design knowledge for blockchain-based access control to personal health records</t>
  </si>
  <si>
    <t>Correction to: Generation of individualized immunocompatible endothelial cells from HLA-I-matched human pluripotent stem cells</t>
  </si>
  <si>
    <t>Generation of individualized immunocompatible endothelial cells from HLA-I-matched human pluripotent stem cells</t>
  </si>
  <si>
    <t>"BMC Medical Informatics and Decision Making"</t>
  </si>
  <si>
    <t>"Journal of Medical Systems"</t>
  </si>
  <si>
    <t>"European Journal of Epidemiology"</t>
  </si>
  <si>
    <t>"Journal of Biomedical Semantics"</t>
  </si>
  <si>
    <t>"Health and Technology"</t>
  </si>
  <si>
    <t>"European Radiology Experimental"</t>
  </si>
  <si>
    <t>"Journal of Digital Imaging"</t>
  </si>
  <si>
    <t>"Journal of Healthcare Informatics Research"</t>
  </si>
  <si>
    <t>"Computing"</t>
  </si>
  <si>
    <t>"BMC Bioinformatics"</t>
  </si>
  <si>
    <t xml:space="preserve"> digital medicine</t>
  </si>
  <si>
    <t>"BMC Medical Research Methodology"</t>
  </si>
  <si>
    <t>"Journal of Translational Medicine"</t>
  </si>
  <si>
    <t>"BMC Health Services Research"</t>
  </si>
  <si>
    <t>"Journal of the Indian Institute of Science"</t>
  </si>
  <si>
    <t>"Journal of General Internal Medicine"</t>
  </si>
  <si>
    <t>"La radiologia medica"</t>
  </si>
  <si>
    <t>"Scientometrics"</t>
  </si>
  <si>
    <t>"Complex &amp; Intelligent Systems"</t>
  </si>
  <si>
    <t>"Mobile Networks and Applications"</t>
  </si>
  <si>
    <t>"International Journal of Computer Assisted Radiology and Surgery"</t>
  </si>
  <si>
    <t>"Electronic Markets"</t>
  </si>
  <si>
    <t>"The Journal of Supercomputing"</t>
  </si>
  <si>
    <t>"Neural Computing and Applications"</t>
  </si>
  <si>
    <t>"Alzheimer's Research &amp; Therapy"</t>
  </si>
  <si>
    <t>"Therapeutic Innovation &amp; Regulatory Science"</t>
  </si>
  <si>
    <t>"Genome Medicine"</t>
  </si>
  <si>
    <t>"Innovations in Systems and Software Engineering"</t>
  </si>
  <si>
    <t>"AI &amp; SOCIETY"</t>
  </si>
  <si>
    <t>"BMC Biology"</t>
  </si>
  <si>
    <t>"Neuroinformatics"</t>
  </si>
  <si>
    <t>"Implementation Science"</t>
  </si>
  <si>
    <t xml:space="preserve"> Substantially Analysis</t>
  </si>
  <si>
    <t>"European Radiology"</t>
  </si>
  <si>
    <t>"Cluster Computing"</t>
  </si>
  <si>
    <t>"Data Mining and Knowledge Discovery"</t>
  </si>
  <si>
    <t>"SN Computer Science"</t>
  </si>
  <si>
    <t>"Addiction Science &amp; Clinical Practice"</t>
  </si>
  <si>
    <t>"Journal of Big Data"</t>
  </si>
  <si>
    <t>"Current Oncology Reports"</t>
  </si>
  <si>
    <t>"International Journal of Automation and Computing"</t>
  </si>
  <si>
    <t xml:space="preserve"> Challenges</t>
  </si>
  <si>
    <t>"Orphanet Journal of Rare Diseases"</t>
  </si>
  <si>
    <t>"Multimedia Tools and Applications"</t>
  </si>
  <si>
    <t>"Journal of Ambient Intelligence and Humanized Computing"</t>
  </si>
  <si>
    <t>"Health Services and Outcomes Research Methodology"</t>
  </si>
  <si>
    <t>"BMC Public Health"</t>
  </si>
  <si>
    <t>"Annals of Telecommunications"</t>
  </si>
  <si>
    <t>"Neurocritical Care"</t>
  </si>
  <si>
    <t>"Wireless Personal Communications"</t>
  </si>
  <si>
    <t xml:space="preserve"> study design and baseline characteristics</t>
  </si>
  <si>
    <t>"Current Neurology and Neuroscience Reports"</t>
  </si>
  <si>
    <t>"The Journal of Behavioral Health Services &amp; Research"</t>
  </si>
  <si>
    <t>"Evolving Systems"</t>
  </si>
  <si>
    <t>"Empirical Software Engineering"</t>
  </si>
  <si>
    <t>"SN Applied Sciences"</t>
  </si>
  <si>
    <t>"Journal of Genetic Counseling"</t>
  </si>
  <si>
    <t>"Drugs"</t>
  </si>
  <si>
    <t>"Arthritis Research &amp; Therapy"</t>
  </si>
  <si>
    <t>"Current Treatment Options in Rheumatology"</t>
  </si>
  <si>
    <t>"Sustainability Science"</t>
  </si>
  <si>
    <t>"BMC Cardiovascular Disorders"</t>
  </si>
  <si>
    <t>"Philosophy &amp; Technology"</t>
  </si>
  <si>
    <t>"BioData Mining"</t>
  </si>
  <si>
    <t>"Current Treatment Options in Neurology"</t>
  </si>
  <si>
    <t>"Personal and Ubiquitous Computing"</t>
  </si>
  <si>
    <t xml:space="preserve"> methods</t>
  </si>
  <si>
    <t>"Journal of Clinical Monitoring and Computing"</t>
  </si>
  <si>
    <t>"Applied Nanoscience"</t>
  </si>
  <si>
    <t>"International Journal of Clinical Pharmacy"</t>
  </si>
  <si>
    <t>"Current Diabetes Reports"</t>
  </si>
  <si>
    <t>"The AAPS Journal"</t>
  </si>
  <si>
    <t>"Neural Processing Letters"</t>
  </si>
  <si>
    <t>"CCF Transactions on High Performance Computing"</t>
  </si>
  <si>
    <t>"Trials"</t>
  </si>
  <si>
    <t>"Journal of The Institution of Engineers (India): Series B"</t>
  </si>
  <si>
    <t>"Implementation Science Communications"</t>
  </si>
  <si>
    <t>"AI and Ethics"</t>
  </si>
  <si>
    <t>"Archives of Computational Methods in Engineering"</t>
  </si>
  <si>
    <t>"Current Treatment Options in Cardiovascular Medicine"</t>
  </si>
  <si>
    <t>"Distributed and Parallel Databases"</t>
  </si>
  <si>
    <t>"Current Developmental Disorders Reports"</t>
  </si>
  <si>
    <t>"Journal of Public Health Policy"</t>
  </si>
  <si>
    <t>"International Journal of Information Security"</t>
  </si>
  <si>
    <t>"Current Cardiovascular Risk Reports"</t>
  </si>
  <si>
    <t>"Bioelectronic Medicine"</t>
  </si>
  <si>
    <t xml:space="preserve"> stepped wedge implementation trial for targeted normoxia in critically ill trauma patients: study protocol and statistical analysis plan for the Strategy to Avoid Excessive Oxygen (SAVE-O2) trial</t>
  </si>
  <si>
    <t>"Information Systems and e-Business Management"</t>
  </si>
  <si>
    <t>"Stem Cell Research &amp; Therapy"</t>
  </si>
  <si>
    <t>"1"</t>
  </si>
  <si>
    <t>Eva GrillMartin MÃ¼llerUlrich Mansmann"</t>
  </si>
  <si>
    <t>Alexandr UciteliChristoph BegerToralf KirstenFrank A. MeinekeHeinrich Herre"</t>
  </si>
  <si>
    <t>Blanda Helena de MelloSandro JosÃ© RigoCristiano AndrÃ© da CostaRodrigo da Rosa RighiBruna DonidaMarta Rosecler BezLuana Carina Schunke"</t>
  </si>
  <si>
    <t>John GrimesPiotr SzulAlejandro Metke-JimenezMichael LawleyKylynn Loi"</t>
  </si>
  <si>
    <t>Haridimos KondylakisEsther CiarrocchiLeonor Cerda-AlberichIoanna ChouvardaLauren A. FromontJose Manuel Garcia-AznarVarvara KalokyriAlexandra KosvyraDawn WalkerGuang YangEmanuele Neri"</t>
  </si>
  <si>
    <t>Maryna KhvastovaMichael WittAndrea EssenwangerJulian SassSylvia ThunDagmar Krefting"</t>
  </si>
  <si>
    <t>Petros PapadopoulosMario SoflanoYaelle ChaudyWilson AdejoThomas M. Connolly"</t>
  </si>
  <si>
    <t>Kenneth C. Wang"</t>
  </si>
  <si>
    <t>Fahad Ahmed SattiTaqdir AliJamil HussainWajahat Ali KhanAsad Masood KhattakSungyoung Lee"</t>
  </si>
  <si>
    <t>Rajaram KaliyaperumalMark D. WilkinsonPablo AlarcÃ³n MorenoNirupama BenisRonald CornetBruna dos Santos VieiraMichel DumontierCÃ©sar Henrique BernabÃ©Annika JacobsenClÃ©mence M. A. Le CornecMario Prieto GodoyNÃºria Queralt-RosinachLeo J. Schultze KoolMorris A. SwertzPhilip van DammeK. Joeri van der Velde"</t>
  </si>
  <si>
    <t>Zhe YangKun JiangMiaomiao LouYang GongLili ZhangJing LiuXinyu BaoDanhong LiuPeng Yang"</t>
  </si>
  <si>
    <t>Davide CalvaresiMichael SchumacherJean-Paul Calbimonte"</t>
  </si>
  <si>
    <t>Xavier GanselMelissa MaryAlex van Belkum"</t>
  </si>
  <si>
    <t>Nelson Pacheco RochaAlexandra QueirÃ³sAna Isabel MartinsManuel SousaLuÃ­sa ArieiraAntÃ³nio DamascenoFilipa DuarteJoÃ£o FilipePhilipp Urbauer"</t>
  </si>
  <si>
    <t>NÃºria Queralt-RosinachRajaram KaliyaperumalCÃ©sar H. BernabÃ©Qinqin LongSimone A. JoostenHenk Jan van der WijkErik L.A. FlikkenschildKees BurgerAnnika JacobsenBarend MonsMarco Roos"</t>
  </si>
  <si>
    <t>Lars Christoph GleimMd Rezaul KarimLukas ZimmermannOliver KohlbacherHolger StenzhornStefan DeckerOya Beyan"</t>
  </si>
  <si>
    <t>Hansi ZhangYi GuoMattia ProsperiJiang Bian"</t>
  </si>
  <si>
    <t>Hao XuSteven CoxLisa StillwellEmily PfaffJames ChampionStanley C. AhaltKaramarie Fecho"</t>
  </si>
  <si>
    <t>Alexandr UciteliJuliane NeumannKais TaharKutaiba SalehStephan StuckeSebastian FaulbrÃ¼ck-RÃ¶hrAndrÃ© KaedingMartin SpechtTobias SchmidtThomas NeumuthAndreas BestingDominik StegemannFrank PortheineHeinrich Herre"</t>
  </si>
  <si>
    <t>Martin BialkeThomas BahlsLars GeidelHenriette RauArne BlumentrittSandra PasewaldRobert WolffJonas SteinmannTobias BronschBjÃ¶rn BerghGalina TremperMartin LablansFrank ÃœckertStefan LangTarik IdrisWolfgang Hoffmann"</t>
  </si>
  <si>
    <t>Seth J. BerkowitzDavid KwanToby C. CornishElliot L. SilverKaren S. ThullnerAlex AisenMarilyn M. BuiShawn D. ClarkDavid A. ClunieMonief EidDouglas J. HartmanKinson HoAndrei LeontievDamien M. LuvianoPeter E. Oâ€™TooleAnil V. Parwani"</t>
  </si>
  <si>
    <t>Panagiotis PlastirasDympna M. Oâ€™Sullivan"</t>
  </si>
  <si>
    <t>Kagiso NdlovuMaurice MarsRichard E. Scott"</t>
  </si>
  <si>
    <t>John AberdeenSamuel BayerCheryl ClarkMeredith KeyblDavid Tresner-Kirsch"</t>
  </si>
  <si>
    <t>Suranga N. KasthurirathneBurke MamlinHarsha KumaraGrahame GrievePaul Biondich"</t>
  </si>
  <si>
    <t>Ram D. SriramEswaran Subrahmanian"</t>
  </si>
  <si>
    <t>Pompeu CasanovasDanuta MendelsonMarta Poblet"</t>
  </si>
  <si>
    <t>Alexander J. TowbinChristopher J. RothCheryl A. PetersilgeKimberley GarriottKenneth A. BuckwalterDavid A. Clunie"</t>
  </si>
  <si>
    <t>Paolo Marcheschi"</t>
  </si>
  <si>
    <t>Lucie BeranovÃ¡Marcin P. JoachimiakTomÃ¡Å¡ KliegrGollam RabbyVilÃ©m SklenÃ¡k"</t>
  </si>
  <si>
    <t>Valerio BellandiPaolo CeravoloErnesto DamianiSamira MaghoolMatteo CesariIoannis BasdekisEleftheria IliadouMircea Dan Marzan"</t>
  </si>
  <si>
    <t>MÃ¡rcio JosÃ© SembayDouglas Dyllon Jeronimo de MacedoMoisÃ©s Lima Dutra"</t>
  </si>
  <si>
    <t>Thomas M. DesernoMartin DugasMatthias LÃ¶beJÃ¼rgen Stausberg"</t>
  </si>
  <si>
    <t>JoÃ«l SpaltensteinNicolas van DoorenGÃ©rÃ´me PasquierNicolas RoduitMarine BrenetGuillaume PasquierBernard GibaudPeter MildenbergerOsman Ratib"</t>
  </si>
  <si>
    <t>Christopher J. RothDavid A. ClunieDavid J. ViningSeth J. BerkowitzAlejandro BerlinJean-Pierre BissonnetteShawn D. ClarkToby C. CornishMonief EidCree M. GaskinAlexander K. GoelGenevieve C. JacobsDavid KwanDamien M. LuvianoMorgan P. McBeeKelly Miller"</t>
  </si>
  <si>
    <t>Daniel FÃ¼rstenauCarolin AuschraStefan KleinMartin Gersch"</t>
  </si>
  <si>
    <t>Hans DemskiSebastian GardeClaudia Hildebrand"</t>
  </si>
  <si>
    <t>Sarah ShafqatSaira KishwerRaihan Ur RasoolJunaid QadirTehmina AmjadHafiz Farooq Ahmad"</t>
  </si>
  <si>
    <t>Sabah MohammedJinan Fiaidhi"</t>
  </si>
  <si>
    <t>Yasamin SalimiDaniel Domingo-FernÃ¡ndezCarlos Bobis-ÃlvarezMartin Hofmann-ApitiusColin Birkenbihl"</t>
  </si>
  <si>
    <t>David A. ClunieDon K. DennisonDawn CramKenneth R. PersonsMark D. BronkallaHenri â€œRikâ€ Primo"</t>
  </si>
  <si>
    <t>Ed Kellar MSSusan Bornstein MPHAleny Caban BSMichelle Crouthamel MSCatherine Celingant MAPatricia A. McIntire BScChrissy Johnson MSPrasann Mehta MSVanja Sikirica PharmD</t>
  </si>
  <si>
    <t>Steven Hirschfeld MD</t>
  </si>
  <si>
    <t>Jeremy L. WarnerSandeep K. JainMia A. Levy"</t>
  </si>
  <si>
    <t>Jo Dugstad WakeFazle RabbiYavuz InalTine Nordgreen"</t>
  </si>
  <si>
    <t>Bo SunFei ZhangJing LiYicheng YangXiaolin DiaoWei ZhaoTing Shu"</t>
  </si>
  <si>
    <t>Marco RosaJoÃ£o Paulo BarracaAndrÃ© ZuqueteNelson Pacheco Rocha"</t>
  </si>
  <si>
    <t>A. KallipolitisM. GalliakisA. MenychtasI. Maglogiannis"</t>
  </si>
  <si>
    <t>Mihai Nadin"</t>
  </si>
  <si>
    <t>H. UlrichJ. KernD. TasA. K. Kock-SchoppenhauerF. ÃœckertJ. IngenerfM. Lablans"</t>
  </si>
  <si>
    <t>Andra WaagmeesterEgon L. WillighagenAndrew I. SuMartina KutmonJose Emilio Labra GayoDaniel FernÃ¡ndez-ÃlvarezQuentin GroomPeter J. SchaapLisa M. VerhagenJasper J. Koehorst"</t>
  </si>
  <si>
    <t>Andrea SevesoAndrea CampagnerDavide CiucciFederico Cabitza"</t>
  </si>
  <si>
    <t>Shinji KobayashiNaoto KumeKenji ArakiHiroyuki Yoshihara"</t>
  </si>
  <si>
    <t>Judy W. GichoyaMarc KohliLarry IvangeTeri S. SchmidtSaptarshi Purkayastha"</t>
  </si>
  <si>
    <t>Mathew Birdsall AbramsJan G. BjaalieSamir DasGary F. EganSatrajit S. GhoshWojtek J. GoscinskiJeffrey S. GretheJeanette Hellgren KotaleskiEric Tatt Wei HoDavid N. KennedyLinda J. LanyonTrygve B. LeergaardHelen S. MaybergLuciano MilanesiRoman MouÄekJ. B. Poline"</t>
  </si>
  <si>
    <t>M. A. OliveroF. J. DomÃ­nguez-MayoC. L. Parra-CalderÃ³nM. J. EscalonaA. MartÃ­nez-GarcÃ­a"</t>
  </si>
  <si>
    <t>Priscila A. MaranhÃ£oAna Margarida PereiraConceiÃ§Ã£o CalhauPaula RavascoFederico BozzettiAlessandro LavianoLiz IsenringElisa V. BanderaMaureen B. HuhmannPedro Vieira-MarquesRicardo J. Cruz-Correia"</t>
  </si>
  <si>
    <t>Keith FeldmanReid A. JohnsonNitesh V. Chawla"</t>
  </si>
  <si>
    <t>Ramzi G. SalloumLori BilelloJiang BianJulie DiiulioLaura Gonzalez PazMatthew J. GurkaMaria GutierrezRobert W. HurleyRoss E. JonesFrancisco Martinez-WittinghanLaura MarcialGhania MasriCara McDonnellLaura G. MilitelloFranÃ§ois ModaveKhoa Nguyen"</t>
  </si>
  <si>
    <t>James J. MorrisonJason M. HostetterAbhi AggarwalRoss W. Filice"</t>
  </si>
  <si>
    <t>Donald G. Jennings MS</t>
  </si>
  <si>
    <t>H. M. HussienS. M. YasinS. N. I. UdzirA. A. ZaidanB. B. Zaidan</t>
  </si>
  <si>
    <t>Judy HongAnahita DavoudiShun YuDanielle L. Mowery"</t>
  </si>
  <si>
    <t>Marc S. WilliamsMelissa S. KernVirginia R. LerchJonathan BilletJanet L. WilliamsGregory J. Moore"</t>
  </si>
  <si>
    <t>Kevin Nam PhDKay Larholt ScDGigi Hirsch MDPaul Beninger MD</t>
  </si>
  <si>
    <t>Jonathan M. MangSusanne A. SeuchterChristian GuldenStefanie SchildDetlef KraskaHans-Ulrich ProkoschLorenz A. Kapsner"</t>
  </si>
  <si>
    <t>Rachel CanawayDouglas BoyleJo-Anne Manski-NankervisKathleen Gray"</t>
  </si>
  <si>
    <t>Mark BukowskiRobert FarkasOya BeyanLorna MollHorst HahnFabian KiesslingThomas Schmitz-Rode"</t>
  </si>
  <si>
    <t>Nadim AnaniMichael V. MazyaRong ChenTiago Prazeres MoreiraOlivier BillNiaz AhmedNils WahlgrenSabine Koch"</t>
  </si>
  <si>
    <t>Kenneth R. PersonsJason NagelsChris CarrDavid S. MendelsonHenri â€œRikâ€ PrimoBernd FischerMatthew Doyle"</t>
  </si>
  <si>
    <t>Marco RosaJoÃ£o Paulo BarracaNelson Pacheco Rocha"</t>
  </si>
  <si>
    <t>Judy Wawira GichoyaMarc D KohliPaul HasteElizabeth Mills AbigailMatthew S Johnson"</t>
  </si>
  <si>
    <t>Trung Dong HuynhMark EbdenJoel FischerStephen RobertsLuc Moreau"</t>
  </si>
  <si>
    <t>Goki AkazawaNaoto MatsubaraNobutaka Suzuki"</t>
  </si>
  <si>
    <t>Don Dennison"</t>
  </si>
  <si>
    <t>Erik J. Zhang BAHeng Tan MD</t>
  </si>
  <si>
    <t>Arjun VenkateshCaitlin MalickiKathryn HawkGail Dâ€™OnofrioJeremiah KinsmanAndrew Taylor"</t>
  </si>
  <si>
    <t>Abhijit A. Parab MSc</t>
  </si>
  <si>
    <t>Sabyasachi DashSushil Kumar ShakyawarMohit SharmaSandeep Kaushik"</t>
  </si>
  <si>
    <t>Kagiso NdlovuRichard E. ScottMaurice Mars"</t>
  </si>
  <si>
    <t>James M. SnyderJacob A. PawloskiLaila M. Poisson"</t>
  </si>
  <si>
    <t>Zhen-Jie YaoJie BiYi-Xin Chen"</t>
  </si>
  <si>
    <t>Steve G. LangerGeorge ShihPaul NagyBennet A. Landman"</t>
  </si>
  <si>
    <t>Jannik SchaafMartin SedlmayrJohanna SchaeferHolger Storf"</t>
  </si>
  <si>
    <t>Andreou AndreasConstandinos X. MavromoustakisGeorge MastorakisDinh-Thuan DoJordi Mongay BatallaEvangelos PallisEvangelos K. Markakis"</t>
  </si>
  <si>
    <t>Seyed Morteza PournaghiMajid BayatYaghoub Farjami"</t>
  </si>
  <si>
    <t>Valeria MakeevaB VeyTS CookP NagyRW FiliceKC WangP BalthazarP HarriNM Safdar"</t>
  </si>
  <si>
    <t>Bipin Kumar Rai"</t>
  </si>
  <si>
    <t>Cynthia Lucero-ObusanGina OdaAnoshiravan MostaghimiPatricia SchirmerMark Holodniy"</t>
  </si>
  <si>
    <t>Erik TuteIrina ScheffnerMichael Marschollek"</t>
  </si>
  <si>
    <t>Hyun Sang ParkHune ChoHwa Sun Kim"</t>
  </si>
  <si>
    <t>Juan S. Medina-MartÃ­nezJuan E. Arango-OssaMax F. LevineYangyu ZhouGunes GundemAndrew L. KungElli Papaemmanuil"</t>
  </si>
  <si>
    <t>Rita Noumeir"</t>
  </si>
  <si>
    <t>Pravin PawarNeeraj ParoliaSameer ShindeThierry Oscar EdohMadhusudan Singh"</t>
  </si>
  <si>
    <t>Jonathan ElmerZihuai HeTeresa MayElizabeth OsbornRichard MobergStephanie KempJesse StoverEthan MoyerRomergryko G. GeocadinKaren G. Hirsch"</t>
  </si>
  <si>
    <t>Christopher J. RothHope H. HartenMatt DeweyDon K. Dennison"</t>
  </si>
  <si>
    <t>Alexander GleissMarco KohlhagenKey Pousttchi"</t>
  </si>
  <si>
    <t>Amy VreelandKenneth R. PersonsHenri (Rik) PrimoMatthew BishopKimberley M. GarriottMatthew K. DoyleElliott SilverDanielle M. BrownChris Bashall"</t>
  </si>
  <si>
    <t>M. LavanyaV. Kavitha"</t>
  </si>
  <si>
    <t>Maximilian SchonsLisa PilgramJens-Peter ReeseMelanie StecherGabriele AntonKatharina S. AppelThomas BahmerAlexander BartschkeCarla BellinghausenInga BernemannMarkus BrechtelFolke BrinkmannClara BrÃ¼nnChristine DhillonCornelia FiesslerRamsia Geisler"</t>
  </si>
  <si>
    <t>Brandon ForemanIndia A LissakNeha KamireddiDick MobergEric S Rosenthal"</t>
  </si>
  <si>
    <t>Mark Segal PhD</t>
  </si>
  <si>
    <t>Seda Polat ErdenizAndreas MenychtasIlias MaglogiannisAlexander FelfernigThi Ngoc Trang Tran"</t>
  </si>
  <si>
    <t>Blanca â€œDidiâ€ DavisDavid S. MendelsonAlan Swenson"</t>
  </si>
  <si>
    <t>Louis EhwerhemuephaGary GasperinoNathaniel BischoffSharief TaramanAnthony ChangWilliam Feaster"</t>
  </si>
  <si>
    <t>Monief EidMosa Al MutairiHakki M. KarakasUsama Mohammad Hassan Al BastakiAbdulaziz Abdulrahman Nasser AlmosabihiAdel Abdulkader TashNasser Mohammed Al HuqbaniAbdulelah Abdulrahman AlMaymanAlabbas Nasser AlbarakatiReem AlRakafMohammed Othman AlomairBader Awladthani"</t>
  </si>
  <si>
    <t>Satya Prakash Dash"</t>
  </si>
  <si>
    <t>Taher Ahmed GhalebDaniel Alencar da CostaYing Zou"</t>
  </si>
  <si>
    <t>Kavishwar B. WagholikarPralav DessaiJavier SanzMichael E. MendisDouglas S. BellShawn N. Murphy"</t>
  </si>
  <si>
    <t>Nelson Pacheco RochaAna DiasGonÃ§alo SantinhaMÃ¡rio RodriguesCarlos RodriguesAlexandra QueirÃ³sRute BastardoJoÃ£o PavÃ£o"</t>
  </si>
  <si>
    <t>Brandon M. WelchKevin WileyLance PfliegerRosaline AchiangiaKaren BakerChanita Hughes-HalbertHeath MorrisonJoshua SchiffmanMegan Doerr"</t>
  </si>
  <si>
    <t>Matthew T. RoeBray Patrick-LakeAndrew C. von Eschenbach"</t>
  </si>
  <si>
    <t>L. PapeN. SchneiderT. SchleefU. Junius-WalkerH. HallerR. BrunkhorstN. HellrungH. U. ProkoschB. HaarbrandtM. MarschollekM. Schiffer"</t>
  </si>
  <si>
    <t>Peter KuzmakCharles DemosthenesApril Maa"</t>
  </si>
  <si>
    <t>Jutta G. RichterGamal ChehabCatarina SchwartzElisabeth RickenMonika TomczakHasan AcarHenrike GappaCarlos A. VelascoPeter RosengrenArmanas PovilionisMatthias SchneiderJesper Thestrup"</t>
  </si>
  <si>
    <t>Kathryn A. Gibson BA BMBCh</t>
  </si>
  <si>
    <t>Pete WegierJeffery L. BeldenShannon M. CanfieldVictoria A. ShafferSonal J. PatilMichael L. LeFevreK. D. ValentineMihail PopescuLinsey M. SteegeAkshay JainRichelle J. Koopman"</t>
  </si>
  <si>
    <t>Rainer AltHans-Dieter Zimmermann"</t>
  </si>
  <si>
    <t>Aiqing ZhangXiaodong Lin"</t>
  </si>
  <si>
    <t>Carsten Oliver SchmidtStephan StruckmannCornelia EnzenbachAchim ReinekeJÃ¼rgen StausbergStefan DamerowMarianne HuebnerBÃ¶rge SchmidtWilli SauerbreiAdrian Richter"</t>
  </si>
  <si>
    <t>MÃ¡rcio Freire CruzCarlos Arthur Mattos Teixeira CavalcanteSÃ©rgio Torres SÃ¡ Barretto"</t>
  </si>
  <si>
    <t>Nadia DavoodySabine KochIngvar KrakauMaria HÃ¤gglund"</t>
  </si>
  <si>
    <t>Merijn BeeksmaSuzan VerberneAntal van den BoschEnny DasIris HendrickxStef Groenewoud"</t>
  </si>
  <si>
    <t>Olga KolesnichenkoLev MazelisAlexander SotnikDariya YakovlevaSergey AmelkinIvan GrigorevskyYuriy Kolesnichenko"</t>
  </si>
  <si>
    <t>Janusz WojtusiakNegin AsadzadehzanjaniCari LevyFarrokh AlemiAllison E. Williams"</t>
  </si>
  <si>
    <t>Rina AgustinaEka FebriyantiMelyarna PutriMeriza MartinetaNovi S. HardianyDyah E. MustikawatiHanifa HanifaAnuraj H. Shankar"</t>
  </si>
  <si>
    <t>Beatrice VetterDavid BeranPhilippa BoulleArlene ChuaRoberto de la TourLucy HattinghPablo PerelGojka RoglicRangarajan SampathMichael WoodmanSigiriya Aebischer Perone"</t>
  </si>
  <si>
    <t>J. Patrick Woolley"</t>
  </si>
  <si>
    <t>Jason H. MooreIan BarnettMary Regina BolandYong ChenGeorge DemirisGraciela Gonzalez-HernandezDaniel S. HermanBlanca E. HimesRebecca A. HubbardDokyoon KimJeffrey S. MorrisDanielle L. MoweryMarylyn D. RitchieLi ShenRyan UrbanowiczJohn H. Holmes"</t>
  </si>
  <si>
    <t>Gaby Anne WildenbosFrank HorenbergMonique JaspersLinda PeuteDanielle Sent"</t>
  </si>
  <si>
    <t>Ayham Alkhachroum MDKalijah Terilli BAMurad Megjhani PhDSoojin Park MD"</t>
  </si>
  <si>
    <t>Bassam A. Y. AlqarallehThavavel VaiyapuriVelmurugan Subbiah ParvathyDeepak GuptaAshish KhannaK. Shankar"</t>
  </si>
  <si>
    <t>Kamal MaheshwariJacek CywinskiPiyush MathurKenneth C. Cummings IIIRafi AvitsianTimothy CroneDavid LiskaFrancis X. CampionKurt RuetzlerAndrea Kurz"</t>
  </si>
  <si>
    <t>Hemant B. MahajanAmeer Sardar RashidAparna A. JunnarkarNilesh UkeSarita D. DeshpandePravin R. FutaneAhmed AlkhayyatBilal Alhayani"</t>
  </si>
  <si>
    <t>M. L. AventB. A. Rogers"</t>
  </si>
  <si>
    <t>Jeehoon JangAshley A. CollettiColbey RicklefsHolly J. SnyderKimberly KardonskyElizabeth W. DugganGuillermo E. UmpierrezVikas N. Oâ€™Reilly-Shah"</t>
  </si>
  <si>
    <t>T. VeeramakaliR. SivaB. SivakumarP. C. Senthil MaheshN. Krishnaraj"</t>
  </si>
  <si>
    <t>Daniel J. BlezekLonny Olson-WilliamsAndrew MissertPangiotis Korfiatis"</t>
  </si>
  <si>
    <t>Qi LiuMitra AhadpourMitra RoccaShiew-Mei Huang"</t>
  </si>
  <si>
    <t>Sarah ShafqatMaryyam FayyazHasan Ali KhattakMuhammad BilalShahid KhanOsama IshtiaqAlmas AbbasiFarzana ShafqatWaleed S. AlnumayPushpita Chatterjee"</t>
  </si>
  <si>
    <t>Meiye JiangCongfan BuJingyao ZengZhenglin DuJingfa Xiao"</t>
  </si>
  <si>
    <t>Pedro V. StaziakiJoÃ£o A. A. SantinhaMarcelo O. CoelhoDiego AnguloMohannad HussainLes R. Folio"</t>
  </si>
  <si>
    <t>Kavuri KSVA SatheeshT. Krishna Sree"</t>
  </si>
  <si>
    <t>E. Hope WeisslerTristan NaumannTomas AnderssonRajesh RanganathOlivier ElementoYuan LuoDaniel F. FreitagJames BenoitMichael C. HughesFaisal KhanPaul SlaterKhader ShameerMatthew RoeEmmette HutchisonScott H. KollinsUli Broedl"</t>
  </si>
  <si>
    <t>Brad W. GenereauxDon K. Dennison"</t>
  </si>
  <si>
    <t>Navneet VermaSukhdip SinghDevendra Prasad"</t>
  </si>
  <si>
    <t>Stephanie HeinenNick SchulzeBernd FrankeFlorian KleinClara LehmannMaria J. G. T. VehreschildClaas GloisteinMelanie StecherJÃ¶rg Janne Vehreschild"</t>
  </si>
  <si>
    <t>Thusitha MabotuwanaChristopher S. HallSebastian FlackeShiby ThomasChristoph Wald"</t>
  </si>
  <si>
    <t>Geoffrey D. BarnesEmily SippolaAllison RanuschLinda TakamineMichael LanhamMichael DorschAnne SalesJeremy Sussman"</t>
  </si>
  <si>
    <t>Niranjan S. KarnikCynthia I. CampbellMegan E. CurtisDavid A. FiellinUdi GhitzaKathryn HefnerYih-Ing HserR. Kathryn McHughSean M. MurphySterling M. McPhersonLandhing MoranLarissa J. MooneyLi-Tzy WuDikla Shmueli-BlumbergMatisyahu ShulmanRobert P. Schwartz"</t>
  </si>
  <si>
    <t>Brad W. GenereauxDonald K. DennisonKinson HoRobert HornElliot Lewis SilverKevin Oâ€™DonnellCharles E. Kahn Jr"</t>
  </si>
  <si>
    <t>Sarah MurphyPaul ReillyTeresa Murphy"</t>
  </si>
  <si>
    <t>Philip TreleavenJeremy BarnettAndrew KnightWill Serrano"</t>
  </si>
  <si>
    <t>Parminder KaurAnshu Parashar"</t>
  </si>
  <si>
    <t>Katrina Armstrong MD"</t>
  </si>
  <si>
    <t>Thomas B. SilvermanAlejandro VanegasAwilda MarteJennie MataMargaret SinJuan Carlos Rodriguez RamirezWei-Yann TsaiKatherine D. CrewRita Kukafka"</t>
  </si>
  <si>
    <t>Toby WilkinsonSiddharth SinhaNiels PeekNophar Geifman"</t>
  </si>
  <si>
    <t>Kimberly A. KaphingstWendy KohlmannRachelle Lorenz ChambersMelody S. GoodmanRichard BradshawPriscilla A. ChanDaniel Chavez-YenterSarah V. ColonnaWhitney F. EspinelJessica N. EverettAmanda GammonEric R. GoldbergJavier GonzalezKelsi J. HagertyRachel HessKelsey Kehoe"</t>
  </si>
  <si>
    <t>Henriette RauLars GeidelMartin BialkeArne BlumentrittMartin LangankeWenke LiedtkeSandra PasewaldDana StahlThomas BahlsChristian MaierHans-Ulrich ProkoschWolfgang Hoffmann"</t>
  </si>
  <si>
    <t>Caroline SiroisRichard KhouryAudrey DurandPierre-Luc DezielOlga BukhtiyarovaYohann ChiuDenis TalbotAlexandre BureauPhilippe DesprÃ©sChristian GagnÃ©FranÃ§ois LavioletteAnne-Marie SavardJacques CorbeilThierry BadardSonia JeanMarc Simard"</t>
  </si>
  <si>
    <t>Sanjeev P. Bhavnani MDAmy M. Sitapati MD"</t>
  </si>
  <si>
    <t>Pradeeban KathiraveluAshish SharmaHelena GalhardasPeter Van RoyLuÃ­s Veiga"</t>
  </si>
  <si>
    <t>Barbara J. HowardRaymond Sturner"</t>
  </si>
  <si>
    <t>Mona AlhajeriSyed Ghulam Sarwar Shah"</t>
  </si>
  <si>
    <t>Joep TummersHilde TobiCagatay CatalBedir Tekinerdogan"</t>
  </si>
  <si>
    <t>Graham B. JonesJustin M. Wright"</t>
  </si>
  <si>
    <t>Tian-Fu LeeHong-Ze LiYi-Pei Hsieh"</t>
  </si>
  <si>
    <t>Duc Thanh Anh LuongPrerna SinghMahin RamezaniVarun Chandola"</t>
  </si>
  <si>
    <t>Allison J. HareNeel ChokshiSrinath Adusumalli"</t>
  </si>
  <si>
    <t>John L. BurnsDan HastingJudy W. GichoyaBen McKibben IIILindsey SheaMark Frank"</t>
  </si>
  <si>
    <t>Jing NanRuofei JiaShuai MengYubo JinWei ChenHongyu Hu"</t>
  </si>
  <si>
    <t>Jutta G. RichterChristina NannenGamal ChehabHasan AcarArnd BeckerReinhart WillersDÃ¶rte HuscherMatthias Schneider"</t>
  </si>
  <si>
    <t>Nishila MehtaKaren BornBenjamin Fine"</t>
  </si>
  <si>
    <t>Jane A. H. MasoliKim DownGary NestorSharon HudsonJohn T. Oâ€™BrienJames D. WilliamsonCarolyn A. YoungCamille Carroll"</t>
  </si>
  <si>
    <t>Patricia A. DeverkaMary A. MajumderAngela G. VillanuevaMargaret AndersonAnnette C. BakkerJessica BardillEric BoerwinkleTania BubelaBarbara J. EvansNanibaaâ€™ A. GarrisonRichard A. GibbsRobert GentlemanDavid GlazerMelissa M. GoldsteinHank GreelyCrane Harris"</t>
  </si>
  <si>
    <t>Helen Le SueurIan N. BruceNophar Geifman"</t>
  </si>
  <si>
    <t>Layne DyllaDavid J. DouinErin L. AndersonJohn D. RiceConner L. JacksonVikhyat S. BebartaChristopher J. LindsellAlex C. ChengSteven G. SchauerAdit A. Ginde"</t>
  </si>
  <si>
    <t>Pascal MeierJan Heinrich BeinkeChristian FitteJan Schulte to BrinkeFrank Teuteberg"</t>
  </si>
  <si>
    <t>Chanchan SongLinli WangQingyang LiBaoyi LiaoWeihua QiaoQiang LiNianguo DongLiangping Li"</t>
  </si>
  <si>
    <t>FHIR-Ontop-OMOP: Building Clinical Knowledge Graphs in FHIR RDF with the OMOP Common DataModel</t>
  </si>
  <si>
    <t>Guohui Xiao, Emily Pfaff , …Guoqian Jiang</t>
  </si>
  <si>
    <t>Jennifer Shivers, Joseph Amlung, Paul Biondich</t>
  </si>
  <si>
    <t>Enhancing narrative clinical guidance with computer-readable artifacts: Authoring FHIR implementationguides based on WHO recommendations</t>
  </si>
  <si>
    <t>Vassilis Kilintzis, Ioanna Chouvarda, Nicos Maglaveras</t>
  </si>
  <si>
    <t>Supporting integrated care with a fl exible data management framework built upon Linked Data, HL7 FHIRand ontologies</t>
  </si>
  <si>
    <t>Na Hong, Andrew Wen, Guoqian Jiang</t>
  </si>
  <si>
    <t>Developing a FHIR-based EHR phenotyping framework: A case study for identifi cation of patients withobesity and multiple comorbidities from discharge summaries</t>
  </si>
  <si>
    <t>Journal of Biomedical Informatics,</t>
  </si>
  <si>
    <t>Lorena González-Castro, Victoria M. Cal-González, Martín López-Nores</t>
  </si>
  <si>
    <t>CASIDE: A data model for interoperable cancer survivorship information based on FHIR</t>
  </si>
  <si>
    <t xml:space="preserve">Rishi Saripalle, Christopher Runyan, Mitchell Russell </t>
  </si>
  <si>
    <t>Using HL7 FHIR to achieve interoperability in patient health record</t>
  </si>
  <si>
    <t>Mark H. Phillips, Lucas M. Serra, Charles Mayo</t>
  </si>
  <si>
    <t>Ontologies in radiation oncology</t>
  </si>
  <si>
    <t>Physica Medica</t>
  </si>
  <si>
    <t>Hansi Zhang, Tianchen Lyu, Jiang Bian</t>
  </si>
  <si>
    <t>A scoping review of semantic integration of health data and information</t>
  </si>
  <si>
    <t>Nansu Zong, Daniel J. Stone, Guoqian Jiang</t>
  </si>
  <si>
    <t>Modeling cancer clinical trials using HL7 FHIR to support downstream applications: A case study withcolorectal cancer data</t>
  </si>
  <si>
    <t>Yaira K. Rivera Sánchez, Steven A. Demurjian, Mohammed S. Baihan</t>
  </si>
  <si>
    <t>Digital Communications and Networks</t>
  </si>
  <si>
    <t>António Chaves, José Machado</t>
  </si>
  <si>
    <t>Development of FHIR based web applications for appointment management in healthcare</t>
  </si>
  <si>
    <t>Xiao Dong, Reza Samavi, Thodoros Topaloglou</t>
  </si>
  <si>
    <t>Landscape of biomedical informatics standards and terminologies for clinical sleep medicine research: Asystematic review</t>
  </si>
  <si>
    <t>Diego R. Mazzotti</t>
  </si>
  <si>
    <t>Sleep Medicine Reviews</t>
  </si>
  <si>
    <t>Implementation of an ontological reasoning to support the guideline-based management of primary breastcancer patients in the DESIREE project</t>
  </si>
  <si>
    <t>Artifi cial Intelligence in Medicine,</t>
  </si>
  <si>
    <t>Jacques Bouaud, Sylvia Pelayo, Brigitte Séroussi</t>
  </si>
  <si>
    <t>A Fast Healthcare Interoperability Resources (FHIR) Implementation Integrating Complex SecurityMechanisms</t>
  </si>
  <si>
    <t>Marco Rosa, Cristiano Faria, Nelson Pacheco Rocha</t>
  </si>
  <si>
    <t>The Data Use Ontology to streamline responsible access to human biomedical datasets</t>
  </si>
  <si>
    <t>Cell Genomics</t>
  </si>
  <si>
    <t>Jonathan Lawson, Moran N. Cabili, Mélanie Courtot</t>
  </si>
  <si>
    <t>Comprehensive analysis of rule formalisms to represent clinical guidelines: Selection criteria and case studyon antibiotic clinical guidelines</t>
  </si>
  <si>
    <t>Artifi cial Intelligence in Medicine</t>
  </si>
  <si>
    <t>Natalia Iglesias, Jose M. Juarez, Manuel Campos</t>
  </si>
  <si>
    <t>Hayden G. Freedman, Heather Williams, Christian J. Stoeckert</t>
  </si>
  <si>
    <t>A novel tool for standardizing clinical data in a semantically rich model</t>
  </si>
  <si>
    <t>Catalina Martínez-Costa, Stefan Schulz</t>
  </si>
  <si>
    <t>Validating EHR clinical models using ontology patterns</t>
  </si>
  <si>
    <t>Richard A. Bloomfi eld, Felipe Polo-Wood, Kenneth D. Mandl</t>
  </si>
  <si>
    <t>A semantic web based framework for the interoperability and exploitation of clinical models and EHR data</t>
  </si>
  <si>
    <t>María del Carmen Legaz-García, Catalina Martínez-Costa, Jesualdo Tomás Fernández-Breis</t>
  </si>
  <si>
    <t>Knowledge-Based Systems</t>
  </si>
  <si>
    <t>Semantic Web-based critical Healthcare system using Bayesian networks</t>
  </si>
  <si>
    <t>D. Akila, D. Balaganesh</t>
  </si>
  <si>
    <t>Materials Today: Proceedings,</t>
  </si>
  <si>
    <t>Semantic interoperability in the Internet of Things: An overview from the INTER-IoT perspective</t>
  </si>
  <si>
    <t>Journal of Network and Computer Applications</t>
  </si>
  <si>
    <t>Maria Ganzha, Marcin Paprzycki, Katarzyna Wasielewska</t>
  </si>
  <si>
    <t>Linking Health Web Services as Resource Graph by Semantic REST Resource Tagging</t>
  </si>
  <si>
    <t>Cong Peng, Prashant Goswami, Guohua Bai</t>
  </si>
  <si>
    <t>A semantic interoperability approach to support integration of gene expression and clinical data in breastcancer</t>
  </si>
  <si>
    <t>Computers in Biology and Medicine</t>
  </si>
  <si>
    <t>Raul Alonso-Calvo, Sergio Paraiso-Medina, Victor Maojo</t>
  </si>
  <si>
    <t>Nicholas Nicholson, Andrea Perego</t>
  </si>
  <si>
    <t>Interoperability of population-based patient registries</t>
  </si>
  <si>
    <t>E. Parimbelli, S. Wilk, M. Peleg</t>
  </si>
  <si>
    <t>A review of AI and Data Science support for cancer management</t>
  </si>
  <si>
    <t>Semantic preservation of standardized healthcare documents in big data</t>
  </si>
  <si>
    <t>Shujaat Hussain, Maqbool Hussain, Sungyoung Lee</t>
  </si>
  <si>
    <t>José Alberto Maldonado, Mar Marcos, Begoña Martínez-Salvador</t>
  </si>
  <si>
    <t>Computer Methods and Programs in Biomedicine</t>
  </si>
  <si>
    <t>CLIN-IK-LINKS: A platform for the design and execution of clinical data transformation and reasoningworkfl ows</t>
  </si>
  <si>
    <t>Towards a goal-oriented methodology for clinical-guideline-based management recommendations forpatients with multimorbidity: GoCom and its preliminary evaluation</t>
  </si>
  <si>
    <t>Alexandra Kogan, Mor Peleg, Irit Hochberg</t>
  </si>
  <si>
    <t>Assessing the readiness of Turkish health information systems for integrating genetic/genomic patient data:System architecture and available terminologies, legislative, and protection of personal data</t>
  </si>
  <si>
    <t>Ayhan Serkan Şık, Arsev Umur Aydınoğlu, Yeşim Aydın Son</t>
  </si>
  <si>
    <t>Health Policy</t>
  </si>
  <si>
    <t>Clustering clinical models from local electronic health records based on semantic similarity</t>
  </si>
  <si>
    <t>Kirstine Rosenbeck Gøeg, Ronald Cornet, Stig Kjær Andersen</t>
  </si>
  <si>
    <t>Coordinated use of Health Level 7 standards to support clinical decision support: Case study with shareddecision making and drug-drug interactions</t>
  </si>
  <si>
    <t>Henrik Thiess, Guilherme Del Fiol, Thomas Reese</t>
  </si>
  <si>
    <t>Dingding Xiao, Chong Song, Masaharu Nakayama</t>
  </si>
  <si>
    <t>Development of an application concerning fast healthcare interoperability resources based on standardizedstructured medical information exchange version 2 data</t>
  </si>
  <si>
    <t>Hyerim Ji, Seok Kim, Sooyoung Yoo</t>
  </si>
  <si>
    <t>Converting clinical document architecture documents to the common data model for incorporating healthinformation exchange data in observational health studies: CDA to CDM</t>
  </si>
  <si>
    <t>Vasileios C. Pezoulas, Andreas Goules, Dimitrios I. Fotiadis</t>
  </si>
  <si>
    <t>Addressing the clinical unmet needs in primary Sjögren’s Syndrome through the sharing, harmonizationand federated analysis of 21 European cohorts</t>
  </si>
  <si>
    <t>Computational and Structural Biotechnology Journal</t>
  </si>
  <si>
    <t>Philip Harber, Gondy Leroy</t>
  </si>
  <si>
    <t>Informatics Approaches for Recognition, Management, and Prevention of Occupational Respiratory Disease</t>
  </si>
  <si>
    <t>Clinics in Chest Medicine</t>
  </si>
  <si>
    <t>Yue Yu, Nansu Zong, Guoqian Jiang</t>
  </si>
  <si>
    <t>Developing an ETL tool for converting the PCORnet CDM into the OMOP CDM to facilitate the COVID-19data integration</t>
  </si>
  <si>
    <t>Panagiotis Plastiras, Dympna O’Sullivan</t>
  </si>
  <si>
    <t>Exchanging personal health data with electronic health records: A standardized information model forpatient generated health data and observations of daily living</t>
  </si>
  <si>
    <t>Mario José Diván, María Laura Sánchez-Reynoso, Silvio Miguel Gonnet</t>
  </si>
  <si>
    <t>Alysha J. Taxter, Marc D. Natter</t>
  </si>
  <si>
    <t>Measurement project interoperability for real-time data gathering systems</t>
  </si>
  <si>
    <t>Using the Electronic Health Record to Enhance Care in Pediatric Rheumatology</t>
  </si>
  <si>
    <t>Rheumatic Disease Clinics of North America</t>
  </si>
  <si>
    <t>Future Generation Computer Systems</t>
  </si>
  <si>
    <t>Farman Ali, Shaker El-Sappagh, Kyung-Sup Kwak</t>
  </si>
  <si>
    <t>Kenneth C. Wang, Marc Kohli, John A. Carrino</t>
  </si>
  <si>
    <t>An intelligent healthcare monitoring framework using wearable sensors and social networking data</t>
  </si>
  <si>
    <t>Technology Standards in Imaging: A Practical Overview</t>
  </si>
  <si>
    <t>Journal of the American College of Radiology</t>
  </si>
  <si>
    <t>Fernanda Famá, José N. Faria, David Portugal</t>
  </si>
  <si>
    <t>An IoT-based interoperable architecture for wireless biomonitoring of patients with sensor patches</t>
  </si>
  <si>
    <t>Internet of Things</t>
  </si>
  <si>
    <t>Pallavi Ranade-Kharkar, Scott P. Narus, Guilherme Del Fiol</t>
  </si>
  <si>
    <t>Data standards for interoperability of care team information to support care coordination of complex</t>
  </si>
  <si>
    <t>Andrea Margheri, Massimiliano Masi, Jason Rosenzweig</t>
  </si>
  <si>
    <t>Decentralised provenance for healthcare data</t>
  </si>
  <si>
    <t>Archetype modeling methodology</t>
  </si>
  <si>
    <t>David Moner, José Alberto Maldonado, Montserrat Robles</t>
  </si>
  <si>
    <t>A scalable approach for developing clinical risk prediction applications in diff erent hospitals</t>
  </si>
  <si>
    <t>Hong Sun, Kristof Depraetere, Ralph Szymanowsky</t>
  </si>
  <si>
    <t>The use of standards in embedded devices to achieve end to end semantic interoperability on health systems</t>
  </si>
  <si>
    <t>Computer Standards &amp; Interfaces</t>
  </si>
  <si>
    <t>María A. Cosío-León, D. Ojeda-Carreño, J. A. Ibarra-Hernández</t>
  </si>
  <si>
    <t>Nephi A. Walton, Darren K. Johnson, Srikar Chamala</t>
  </si>
  <si>
    <t>Genomic Data in the Electronic Health Record</t>
  </si>
  <si>
    <t>Advances in Molecular Pathology</t>
  </si>
  <si>
    <t>Sam Hume, Jozef Aerts, Vojtech Huser</t>
  </si>
  <si>
    <t>Current applications and future directions for the CDISC Operational Data Model standard: Amethodological review</t>
  </si>
  <si>
    <t>Automatic generation of computable implementation guides from clinical information models</t>
  </si>
  <si>
    <t>Diego Boscá, José Alberto Maldonado, Montserrat Robles</t>
  </si>
  <si>
    <t>Genetics in Medicine</t>
  </si>
  <si>
    <t>Aly Khalifa, Clinton C. Mason, Stanley M. Huff</t>
  </si>
  <si>
    <t>Microservice chatbot architecture for chronic patient support</t>
  </si>
  <si>
    <t>Surya Roca, Jorge Sancho, Álvaro Alesanco</t>
  </si>
  <si>
    <t>Surgical data science – from concepts toward clinical translation</t>
  </si>
  <si>
    <t>Medical Image Analysis</t>
  </si>
  <si>
    <t>Lena Maier-Hein, Matthias Eisenmann, Stefanie Speidel</t>
  </si>
  <si>
    <t>The Future of CMC Regulatory Submissions: Streamlining Activities Using Structured Content and DataManagement</t>
  </si>
  <si>
    <t>Journal of Pharmaceutical Sciences</t>
  </si>
  <si>
    <t>Kabir Ahluwalia, Michael J. Abernathy, Gang Xue</t>
  </si>
  <si>
    <t>Obtaining EHR-derived datasets for COVID-19 research within a short time: a fl exible methodology basedon Detailed Clinical Models</t>
  </si>
  <si>
    <t>Miguel Pedrera-Jiménez, Noelia García-Barrio, Adolfo Muñoz-Carrero</t>
  </si>
  <si>
    <t>A two-stage workfl ow to extract and harmonize drug mentions from clinical notes into observationaldatabases</t>
  </si>
  <si>
    <t>João Rafael Almeida, João Figueira Silva, José Luís Oliveira</t>
  </si>
  <si>
    <t>A Collaborative Platform for Management of Chronic Diseases via Guideline-Driven Individualized CarePlans</t>
  </si>
  <si>
    <t>Gokce B. Laleci Erturkmen, Mustafa Yuksel, Dipak Kalra</t>
  </si>
  <si>
    <t>Intestinal microbiota alterations by dietary exposure to chemicals from food cooking and processing.Application of data science for risk prediction</t>
  </si>
  <si>
    <t>Sergio Ruiz-Saavedra, Herminio García-González, Clara G. de los Reyes-Gavilán</t>
  </si>
  <si>
    <t>A Model Information Management Plan for Molecular Pathology Sequence Data Using Standards: FromSequencer to Electronic Health Record</t>
  </si>
  <si>
    <t>The Journal of Molecular Diagnostics</t>
  </si>
  <si>
    <t>Walter S. Campbell, Alexis B. Carter, James R. Campbell</t>
  </si>
  <si>
    <t>eSource for clinical trials: Implementation and evaluation of a standards-based approach in a real world trial</t>
  </si>
  <si>
    <t>Jean-Francois Ethier, Vasa Curcin, Brendan C. Delaney</t>
  </si>
  <si>
    <t>OpenEHR modeling for genomics in clinical practice</t>
  </si>
  <si>
    <t>Cecilia Mascia, Paolo Uva, Gianluigi Zanetti</t>
  </si>
  <si>
    <t>Steps towards an Healthcare Information Model based on openEHR</t>
  </si>
  <si>
    <t>Daniela Oliveira, Rui Miranda, José Machado</t>
  </si>
  <si>
    <t>An interoperable clinical decision-support system for early detection of SIRS in pediatric intensive careusing openEHR</t>
  </si>
  <si>
    <t>Antje Wulff , Birger Haarbrandt, Thomas Jack</t>
  </si>
  <si>
    <t>Automated population of an i2b2 clinical data warehouse from an openEHR-based data repository</t>
  </si>
  <si>
    <t>Birger Haarbrandt, Erik Tute, Michael Marschollek</t>
  </si>
  <si>
    <t>Data Management and Integration with Electronic Health Record Systems</t>
  </si>
  <si>
    <t>Cardiac Electrophysiology Clinics</t>
  </si>
  <si>
    <t>Gerald A. Serwer</t>
  </si>
  <si>
    <t>FHIRChain: Applying Blockchain to Securely and Scalably Share Clinical Data</t>
  </si>
  <si>
    <t>Peng Zhang, Jules White, S. Trent Rosenbloom</t>
  </si>
  <si>
    <t>GA4GH: International policies and standards for data sharing across genomic research and healthcare</t>
  </si>
  <si>
    <t>Heidi L. Rehm, Angela J. H. Page, Ewan Birney</t>
  </si>
  <si>
    <t>Technical, Biological, and Systems Barriers for Molecular Clinical Decision Support</t>
  </si>
  <si>
    <t>Clinics in Laboratory Medicine</t>
  </si>
  <si>
    <t>Niklas Krumm, Brian H. Shirts</t>
  </si>
  <si>
    <t>Internet of things in medicine: A systematic mapping study</t>
  </si>
  <si>
    <t>Farahnaz Sadoughi, Ali Behmanesh, Nasrin Sayfouri</t>
  </si>
  <si>
    <t>Inverting the model of genomics data sharing with the NHGRI Genomic Data Science Analysis</t>
  </si>
  <si>
    <t>Michael C. Schatz, Anthony A. Philippakis, Kristin Wuichet</t>
  </si>
  <si>
    <t>A computational framework for converting textual clinical diagnostic criteria into the quality data model</t>
  </si>
  <si>
    <t>Na Hong, Dingcheng Li, Guoqian Jiang</t>
  </si>
  <si>
    <t>TreC platform. An integrated and evolving care model for patients’ empowerment and data repository</t>
  </si>
  <si>
    <t>Claudio Eccher, Lorenzo Gios, Stefano Forti</t>
  </si>
  <si>
    <t>Understanding requirements of clinical data standards for developing interoperable knowledge-based DSS:A case study</t>
  </si>
  <si>
    <t>Arturo González-Ferrer, Mor Peleg</t>
  </si>
  <si>
    <t>ASH Research Collaborative: a real-world data infrastructure to support real-world evidence developmentand learning healthcare systems in hematology</t>
  </si>
  <si>
    <t>Blood Advances</t>
  </si>
  <si>
    <t>William A. Wood, Peter Marks, Gregory Pappas</t>
  </si>
  <si>
    <t>“Beyond MELD” – Emerging strategies and technologies for improving mortality prediction, organallocation and outcomes in liver transplantation</t>
  </si>
  <si>
    <t>Journal of Hepatology</t>
  </si>
  <si>
    <t>Jin Ge, W. Ray Kim, Allison J. Kwong</t>
  </si>
  <si>
    <t>Information technology aspects of large-scale implementation of automated surveillance of healthcare-associated infections</t>
  </si>
  <si>
    <t>Clinical Microbiology and Infection</t>
  </si>
  <si>
    <t>Michael Behnke, John Karlsson Valik, Maaike S. M. van Mourik</t>
  </si>
  <si>
    <t>Effi cient Enriching of Synthesized Relational Patient Data with Time Series Data</t>
  </si>
  <si>
    <t>Simon Schiff , Marcel Gehrke, Ralf Möller</t>
  </si>
  <si>
    <t>Advances on networked ehealth information access and sharing: Status, challenges and prospects</t>
  </si>
  <si>
    <t>Computer Networks</t>
  </si>
  <si>
    <t>Vidyadhar Jinnappa Aski, Vijaypal Singh Dhaka, Danda B. Rawat</t>
  </si>
  <si>
    <t>Electronic health records for the diagnosis of rare diseases</t>
  </si>
  <si>
    <t>Kidney International</t>
  </si>
  <si>
    <t>Nicolas Garcelon, Anita Burgun, Antoine Neuraz</t>
  </si>
  <si>
    <t>Emergence of DSS eff orts in genomics: Past contributions and challenges</t>
  </si>
  <si>
    <t>Decision Support Systems</t>
  </si>
  <si>
    <t>Arun Sen, Ahmad Al Kawam, Aniruddha Datta</t>
  </si>
  <si>
    <t>Technological progress in electronic health record system optimization: Systematic review of systematicliterature reviews</t>
  </si>
  <si>
    <t>Elsa Negro-Calduch, Natasha Azzopardi-Muscat, David Novillo-Ortiz</t>
  </si>
  <si>
    <t>Analyzing the performance of a blockchain-based personal health record implementation</t>
  </si>
  <si>
    <t>Alex Roehrs, Cristiano André da Costa, Douglas C. Schmidt</t>
  </si>
  <si>
    <t>Initializing a hospital-wide data quality program. The AP-HP experience.</t>
  </si>
  <si>
    <t>Christel Daniel, Patricia Serre, Nicolas Griff on</t>
  </si>
  <si>
    <t>Standardized electronic health record data modeling and persistence: A comparative review</t>
  </si>
  <si>
    <t>Aya Gamal, Sherif Barakat, Amira Rezk</t>
  </si>
  <si>
    <t>Clinical code set engineering for reusing EHR data for research: A review</t>
  </si>
  <si>
    <t>Journal of Biomedical Informatic</t>
  </si>
  <si>
    <t>Richard Williams, Evangelos Kontopantelis, Niels Peek</t>
  </si>
  <si>
    <t>Transitioning Chemistry, Manufacturing, and Controls Content With a Structured Data ManagementSolution: Streamlining Regulatory Submissions</t>
  </si>
  <si>
    <t>Marquerita Algorri, Nina S. Cauchon, Michael J. Abernathy</t>
  </si>
  <si>
    <t>Implementation of IDMP Standards as a Means of Creating a Unifi ed Information Space in the Field of DrugCirculation</t>
  </si>
  <si>
    <t>Konstantin Koshechkin, Georgiy Lebedev, Fartushny Eduard</t>
  </si>
  <si>
    <t>Electronic Health Records and Genomics: Perspectives from the Association for Molecular PathologyElectronic Health Record (EHR) Interoperability for Clinical Genomics Data Working Group</t>
  </si>
  <si>
    <t>Alexis B. Carter, Lynne V. Abruzzo, Somak Roy</t>
  </si>
  <si>
    <t>Reconciling disparate information in continuity of care documents: Piloting a system to consolidatestructured clinical documents</t>
  </si>
  <si>
    <t>Masoud Hosseini, Josette Jones, Brian E. Dixon</t>
  </si>
  <si>
    <t>Internet of things in health: Requirements, issues, and gaps</t>
  </si>
  <si>
    <t>Jorge Calvillo-Arbizu, Isabel Román-Martínez, Javier Reina-Tosina</t>
  </si>
  <si>
    <t>A deep attention model to forecast the Length Of Stay and the in-hospital mortality right on admission fromICD codes and demographic data</t>
  </si>
  <si>
    <t>Gaspard Harerimana, Jong Wook Kim, Beakcheol Jang</t>
  </si>
  <si>
    <t>Explainable artifi cial intelligence for breast cancer: A visual case-based reasoning approach</t>
  </si>
  <si>
    <t>Jean-Baptiste Lamy, Boomadevi Sekar, Brigitte Séroussi</t>
  </si>
  <si>
    <t>The 21st Century Cures Act and Emergency Medicine – Part 2: Facilitating Interoperability</t>
  </si>
  <si>
    <t>Annals of Emergency Medicine</t>
  </si>
  <si>
    <t>Mahima Vijayaraghavan, Nicholas Genes, Donald W. Rucker</t>
  </si>
  <si>
    <t>Cohort selection for construction of a clinical natural language processing corpus</t>
  </si>
  <si>
    <t>Computer Methods and Programs in Biomedicine Update,</t>
  </si>
  <si>
    <t>Naga Lalitha Valli ALLA, Aipeng CHEN, Jitendra JONNAGADDALA</t>
  </si>
  <si>
    <t>Recurrent neural network models (CovRNN) for predicting outcomes of patients with COVID-19 onadmission to hospital: model development and validation using electronic health record data</t>
  </si>
  <si>
    <t>The Lancet Digital Health</t>
  </si>
  <si>
    <t>Laila Rasmy, Masayuki Nigo, Degui Zhi</t>
  </si>
  <si>
    <t>Blockchain authentication of network applications: Taxonomy, classifi cation, capabilities, open challenges,motivations, recommendations and future directions</t>
  </si>
  <si>
    <t>A. H. Mohsin, A. A. Zaidan, K. I. Mohammed</t>
  </si>
  <si>
    <t>Pilot evaluation of sensitive data segmentation technology for privacy</t>
  </si>
  <si>
    <t>International Journal of Medical Informatics,</t>
  </si>
  <si>
    <t>Adela Grando, Davide Sottara, Mary Jo Whitfi eld</t>
  </si>
  <si>
    <t>The IeDEA harmonist data toolkit: A data quality and data sharing solution for a global HIV researchconsortium</t>
  </si>
  <si>
    <t>Judith T. Lewis, Jeremy Stephens, Stephany N. Duda</t>
  </si>
  <si>
    <t>Architecture for Intensive Care Data Processing and Visualization in Real-time</t>
  </si>
  <si>
    <t>Ricardo Cruz, Tiago Guimarães, Manuel Filipe Santos</t>
  </si>
  <si>
    <t>Phenotypic similarity for rare disease: Ciliopathy diagnoses and subtyping</t>
  </si>
  <si>
    <t>Xiaoyi Chen, Nicolas Garcelon, Anita Burgun</t>
  </si>
  <si>
    <t>Andrea H. Ramirez, Lina Sulieman, Dan M. Roden</t>
  </si>
  <si>
    <t>The All of Us Research Program: Data quality, utility, and diversity</t>
  </si>
  <si>
    <t>Patterns</t>
  </si>
  <si>
    <t>Current applications and challenges of artifi cial intelligence in pathology</t>
  </si>
  <si>
    <t>Human Pathology Reports</t>
  </si>
  <si>
    <t>Matthew G. Hanna, Maria H. Hanna</t>
  </si>
  <si>
    <t>Recent advances of HCI in decision-making tasks for optimized clinical workfl ows and precision medicine</t>
  </si>
  <si>
    <t>Leonardo Rundo, Roberto Pirrone, Orazio Gambino</t>
  </si>
  <si>
    <t>TRANSLATOR Database—A Vision for a Multi-Institutional Research Network</t>
  </si>
  <si>
    <t>Topics in Companion Animal Medicine</t>
  </si>
  <si>
    <t>Manlik Kwong, Heather L. Gardner, Virginia Rentko</t>
  </si>
  <si>
    <t>Three-stage intelligent support of clinical decision making for higher trust, validity, and explainability</t>
  </si>
  <si>
    <t>Sergey V. Kovalchuk, Georgy D. Kopanitsa, Daria A. Savitskaya</t>
  </si>
  <si>
    <t>A Deep Look Into the Future of Quantitative Imaging in Oncology: A Statement of Working Principles andProposal for Change</t>
  </si>
  <si>
    <t>International Journal of Radiation Oncology*Biology*Physics</t>
  </si>
  <si>
    <t>Olivier Morin, Martin Vallières, Philippe Lambin</t>
  </si>
  <si>
    <t>Venner Eric, Victoria Yi, Hana Zouk</t>
  </si>
  <si>
    <t>Neptune: an environment for the delivery of genomic medicine</t>
  </si>
  <si>
    <t>Tele-ICU Technologies</t>
  </si>
  <si>
    <t>Critical Care Clinics</t>
  </si>
  <si>
    <t>Vitaly Herasevich, Sanjay Subramanian</t>
  </si>
  <si>
    <t>Applying Machine Learning Across Sites: External Validation of a Surgical Site Infection DetectionAlgorithm</t>
  </si>
  <si>
    <t>Journal of the American College of Surgeons</t>
  </si>
  <si>
    <t>Ying Zhu, Gyorgy J. Simon, Genevieve B. Melton</t>
  </si>
  <si>
    <t>Rates of laboratory adverse events by course in paediatric leukaemia ascertained with automated electronichealth record extraction: a retrospective cohort study from the Children's Oncology Group</t>
  </si>
  <si>
    <t>The Lancet Haematology</t>
  </si>
  <si>
    <t>Tamara P Miller, Kelly D Getz, Richard Aplenc</t>
  </si>
  <si>
    <t>From multisource data to clinical decision aids in radiation oncology: The need for a clinical data sciencecommunity</t>
  </si>
  <si>
    <t>Radiotherapy and Oncology</t>
  </si>
  <si>
    <t>Joanna Kazmierska, Andrew Hope, Alberto Traverso</t>
  </si>
  <si>
    <t>Relational intelligence recognition in online social networks — A survey</t>
  </si>
  <si>
    <t>Computer Science Review</t>
  </si>
  <si>
    <t>Ji Zhang, Leonard Tan, Bing Chen</t>
  </si>
  <si>
    <t>Enhanced privacy governance in Health Information Systems throughbusiness process modelling and HL7</t>
  </si>
  <si>
    <t>Hanene Boussi Rahmouni, Intidhar Essefi , Mohammed Fethi Ladeb</t>
  </si>
  <si>
    <t>OmniPHR: A distributed architecture model to integrate personal health records</t>
  </si>
  <si>
    <t>Alex Roehrs, Cristiano André da Costa, Rodrigo da Rosa Righi</t>
  </si>
  <si>
    <t>Health digital state and Smart EHR systems</t>
  </si>
  <si>
    <t>Informatics in Medicine Unlocked</t>
  </si>
  <si>
    <t>Luca Dan Serbanati</t>
  </si>
  <si>
    <t>Towards cross-chain access control model for medical data sharing</t>
  </si>
  <si>
    <t>Fangxin Zhao, Jiguo Yu, Biwei Yan</t>
  </si>
  <si>
    <t>Evolution of the Arden Syntax: Key Technical Issues from the Standards Development OrganizationPerspective</t>
  </si>
  <si>
    <t>Robert A. Jenders, Klaus-Peter Adlassnig, Peter Haug</t>
  </si>
  <si>
    <t>Evaluation in Life Cycle of Information Technology (ELICIT) framework: Supporting the innovation lifecycle from business case assessment to summative evaluation</t>
  </si>
  <si>
    <t>Polina V. Kukhareva, Charlene Weir, Kensaku Kawamoto</t>
  </si>
  <si>
    <t>Endale Mitiku Adere</t>
  </si>
  <si>
    <t>Blockchain in healthcare and IoT: A systematic literature review</t>
  </si>
  <si>
    <t>Array</t>
  </si>
  <si>
    <t>Optimal deep learning approaches and healthcare big data analytics for mobile networks toward 5G</t>
  </si>
  <si>
    <t>Computers and Electrical Engineering</t>
  </si>
  <si>
    <t>Denis A. Pustokhin, Irina V. Pustokhina, K. Shankar</t>
  </si>
  <si>
    <t>Conformance analysis for comorbid patients in Answer Set Programming</t>
  </si>
  <si>
    <t>Luca Piovesan, Paolo Terenziani, Daniele Theseider Dupré</t>
  </si>
  <si>
    <t>The promise of big data for precision population health management in the US</t>
  </si>
  <si>
    <t>Public Health</t>
  </si>
  <si>
    <t xml:space="preserve">A. Han, A. Isaacson, P. Muennig </t>
  </si>
  <si>
    <t>Precision dosing software to optimize antimicrobial dosing: a systematic search and follow-up survey ofavailable programs</t>
  </si>
  <si>
    <t>Nynke G. L. Jager, Ming G. Chai, Menino O. Cotta</t>
  </si>
  <si>
    <t>A prospective interoperable distributed e-Health system with loose coupling in improving healthcareservices for developing countries</t>
  </si>
  <si>
    <t>Society for Maternal-Fetal Medicine Special Statement: Best-practice recommendations for ultrasoundnetwork connectivity</t>
  </si>
  <si>
    <t>American Journal of Obstetrics and Gynecology</t>
  </si>
  <si>
    <t>Thomas Lee, Joanne Stone, David Lagrew</t>
  </si>
  <si>
    <t>The Genomics Research and Innovation Network: creating an interoperable, federated, genomics learningsystem</t>
  </si>
  <si>
    <t>Kenneth D. Mandl, Tracy Glauser, Yu Zhang</t>
  </si>
  <si>
    <t>The GL service: Web service to exchange GL string encoded HLA &amp; KIR genotypes with complete andaccurate allele and genotype ambiguity</t>
  </si>
  <si>
    <t>Robert P. Milius, Michael Heuer, Martin Maiers</t>
  </si>
  <si>
    <t>Human Immunology</t>
  </si>
  <si>
    <t>Connected Health Innovation Research Program (C.H.I.R.P.): A bridge for digital health and wellness incardiology and oncology</t>
  </si>
  <si>
    <t>American Heart Journal Plus: Cardiology Research and Practice</t>
  </si>
  <si>
    <t>Ragasnehith Maddula, James MacLeod, Sherry-Ann Brown</t>
  </si>
  <si>
    <t>SCALPEL3: A scalable open-source library for healthcare claims databases</t>
  </si>
  <si>
    <t>Emmanuel Bacry, Stéphane Gaïff as, Dian Sun</t>
  </si>
  <si>
    <t>ZiMM: A deep learning model for long term and blurry relapses with non-clinical claims data</t>
  </si>
  <si>
    <t>Anastasiia Kabeshova, Yiyang Yu, Stéphane Gaïff as</t>
  </si>
  <si>
    <t>Obstacles and features of health information systems: A systematic literature review</t>
  </si>
  <si>
    <t>J. Tummers, B. Tekinerdogan, B. Schalk</t>
  </si>
  <si>
    <t>Pharmacokinetics–pharmacodynamics, computer decision support technologies, and antimicrobialstewardship: the compass and rudder</t>
  </si>
  <si>
    <t>Diagnostic Microbiology and Infectious Disease</t>
  </si>
  <si>
    <t>Robert C. Owens, Catharine C. Bulik, David R. Andes</t>
  </si>
  <si>
    <t>Blockchain and smart contract for access control in healthcare: A survey, issues and challenges, and openissues</t>
  </si>
  <si>
    <t>Mehdi Sookhak, Mohammad Reza Jabbarpour, F. Richard Yu</t>
  </si>
  <si>
    <t>Is blockchain ready for orthopaedics? A systematic review</t>
  </si>
  <si>
    <t>Journal of Clinical Orthopaedics and Trauma</t>
  </si>
  <si>
    <t>Calum Thomson, Russell Beale</t>
  </si>
  <si>
    <t>Authenticating Health Activity Data Using Distributed Ledger Technologies</t>
  </si>
  <si>
    <t>James Brogan, Immanuel Baskaran, Navin Ramachandran</t>
  </si>
  <si>
    <t>Jin Li, Yu Tian, Jingsong Li</t>
  </si>
  <si>
    <t>Improving prediction for medical institution with limited patient data: Leveraging hospital-specifi c databased on multicenter collaborative research network</t>
  </si>
  <si>
    <t>iGAS: A framework for using electronic intraoperative medical records for genomic discovery</t>
  </si>
  <si>
    <t>Matthew A. Levin, Thomas T. Joseph, Eimear E. Kenny</t>
  </si>
  <si>
    <t>Analysis and postprocessing of ECG or heart rate data from wearable devices beyond the proprietary cloudand app infrastructure of the vendors</t>
  </si>
  <si>
    <t>Cardiovascular Digital Health Journal</t>
  </si>
  <si>
    <t>Thomas Hilbel, Taha Alhersh, Jobst-Hendrik Schultz</t>
  </si>
  <si>
    <t>Compliance with HIPAA and GDPR in blockchain-based electronic health record</t>
  </si>
  <si>
    <t>Materials Today: Proceedings</t>
  </si>
  <si>
    <t>Mohammed Shuaib, Shadab Alam, Mohammad Shahnawaz Nasir</t>
  </si>
  <si>
    <t>A new approach to integrating patient-generated data with expert knowledge for personalized goal setting: Apilot study</t>
  </si>
  <si>
    <t>Marissa Burgermaster, Jung H. Son, Lena Mamykina</t>
  </si>
  <si>
    <t>Use of automatic SQL generation interface to enhance transparency and validity of health-data analysis</t>
  </si>
  <si>
    <t>Kavishwar B. Wagholikar, David Zelle, Shawn N. Murphy</t>
  </si>
  <si>
    <t>Smart health record management with secure NFC-enabled mobile devices</t>
  </si>
  <si>
    <t>Smart Health</t>
  </si>
  <si>
    <t>Divyashikha Sethia, Daya Gupta, Huzur Saran</t>
  </si>
  <si>
    <t>Fog IoT for Health: A new Architecture for Patients and Elderly Monitoring.</t>
  </si>
  <si>
    <t>Olivier Debauche, Saïd Mahmoudi, Abdessamad Assila</t>
  </si>
  <si>
    <t>Applications of blockchain in ensuring the security and privacy of electronic health record systems: A survey</t>
  </si>
  <si>
    <t>Computers &amp; Security</t>
  </si>
  <si>
    <t>Shuyun Shi, Debiao He, Kim-Kwang Raymond Choo</t>
  </si>
  <si>
    <t>A dual-layer context-based architecture for the detection of anomalous instructions sent to medical devices</t>
  </si>
  <si>
    <t>Tom Mahler, Erez Shalom, Yuval Shahar</t>
  </si>
  <si>
    <t>Machine Learning and Other Emerging Decision Support Tools</t>
  </si>
  <si>
    <t>Jason M. Baron, Danielle E. Kurant,Anand S. Dighe</t>
  </si>
  <si>
    <t>Development and Implementation of a Multisite Registry Using Structured Templates for ActionableFindings in the Kidney</t>
  </si>
  <si>
    <t>Tessa S. Cook, Rebecca Paulus, Hanna M. Zafar</t>
  </si>
  <si>
    <t>LIG-Doctor: Effi cient patient trajectory prediction using bidirectional minimal gated-recurrent networks</t>
  </si>
  <si>
    <t>Information Sciences</t>
  </si>
  <si>
    <t>Jose F. Rodrigues-Jr, Marco A. Gutierrez, Sihem Amer-Yahia</t>
  </si>
  <si>
    <t>National Heart, Lung, and Blood Institute cardiovascular clinical trial perspective</t>
  </si>
  <si>
    <t>American Heart Journal</t>
  </si>
  <si>
    <t>Gail D. Pearson, George A. Mensah, David C. Goff</t>
  </si>
  <si>
    <t>An exhaustive survey on security and privacy issues in Healthcare 4.0</t>
  </si>
  <si>
    <t>Computer Communications</t>
  </si>
  <si>
    <t>Jigna J. Hathaliya, Sudeep Tanwar</t>
  </si>
  <si>
    <t>Precision health in Taiwan: A data-driven diagnostic platform for the future of disease prevention</t>
  </si>
  <si>
    <t>Wesley Wei-Wen Hsiao, Jui-Chu Lin,  Saint Shiou-Sheng Chen</t>
  </si>
  <si>
    <t>Lessons learned from the eMERGE Network: balancing genomics in discovery and practice</t>
  </si>
  <si>
    <t>Human Genetics and Genomics Advances</t>
  </si>
  <si>
    <t>The evaluation of digital transformation in renal transplantation in the United Kingdom: A nationalinterview study</t>
  </si>
  <si>
    <t>No authors available</t>
  </si>
  <si>
    <t>Videha Sharma, Titus Augustine, Sabine N. van der Veer</t>
  </si>
  <si>
    <t>Internet of Health Things: Toward intelligent vital signs monitoring in hospital wards</t>
  </si>
  <si>
    <t>Cristiano André da Costa, Cristian F. Pasluosta, Rodrigo da Rosa Righi</t>
  </si>
  <si>
    <t>Smart watches: A review of evolution in bio-medical sector</t>
  </si>
  <si>
    <t>Robin Singh Chandel, Sudeepti Sharma, Raman Kumar</t>
  </si>
  <si>
    <t>HealthFog: An ensemble deep learning based Smart Healthcare System for Automatic Diagnosis of Heart Diseases in integrated IoT and fog computing environments</t>
  </si>
  <si>
    <t>Shreshth Tuli, Nipam Basumatary, Rajkumar Buyya</t>
  </si>
  <si>
    <t>Models of collaboration and dissemination for nursing informatics innovations in the 21st century</t>
  </si>
  <si>
    <t>Nursing Outlook</t>
  </si>
  <si>
    <t>Jing Wang, Sheila M. Gephart, Suzanne Bakken</t>
  </si>
  <si>
    <t>Successfully implementing a national electronic health record: a rapid umbrella review</t>
  </si>
  <si>
    <t>Orna Fennelly, Caitriona Cunningham, Neil O’Hare</t>
  </si>
  <si>
    <t>ML-based cyber incident detection for Electronic Medical Record (EMR) systems</t>
  </si>
  <si>
    <t>David McGlade, Sandra Scott-Hayward</t>
  </si>
  <si>
    <t>Next-generation sequencing for constitutional variants in the clinical laboratory, 2021 revision: a technicalstandard of the American College of Medical Genetics and Genomics (ACMG)</t>
  </si>
  <si>
    <t>Catherine Rehder, Lora J. H. Bean, Lisa M. Vincent</t>
  </si>
  <si>
    <t>Histoimmunogenetics Markup Language 1.0: Reporting next generation sequencing-based HLA and KIRgenotyping</t>
  </si>
  <si>
    <t>Transition and innovation ecosystem – investigating technologies, focal actors, and institution in eHealthinnovations</t>
  </si>
  <si>
    <t>Technological Forecasting and Social Change</t>
  </si>
  <si>
    <t>Syuan-Yi Jiang</t>
  </si>
  <si>
    <t>AnFiSA: An open-source computational platform for the analysis of sequencing data for rare genetic disease</t>
  </si>
  <si>
    <t>M. A. Bouzinier, D. Etin, J. B. Krier</t>
  </si>
  <si>
    <t>Harmonizing Clinical Sequencing and Interpretation for the eMERGE III Network</t>
  </si>
  <si>
    <t>The American Journal of Human Genetics</t>
  </si>
  <si>
    <t>OpenMRS as a global good: Impact, opportunities, challenges, and lessons learned from fi fteen years ofimplementation</t>
  </si>
  <si>
    <t>Neha Verma, Burke Mamlin, Theresa Cullen</t>
  </si>
  <si>
    <t>An Electronic Health Record–Compatible Model to Predict Personalized Treatment Eff ects From theDiabetes Prevention Program: A Cross-Evidence Synthesis Approach Using Clinical Trial and Real-WorldData</t>
  </si>
  <si>
    <t>Mayo Clinic Proceedings</t>
  </si>
  <si>
    <t>David M. Kent, Jason Nelson, John Cuddeback</t>
  </si>
  <si>
    <t>MitPlan: A planning approach to mitigating concurrently applied clinical practice guidelines</t>
  </si>
  <si>
    <t>Martin Michalowski, Szymon Wilk, Marc Carrier</t>
  </si>
  <si>
    <t>Applicability of IHE/Continua components for PHR systems: Learning from experiences</t>
  </si>
  <si>
    <t>Philipp Urbauer, Stefan Sauermann, Alexander Mense</t>
  </si>
  <si>
    <t>The Value of the Surgeon Informatician</t>
  </si>
  <si>
    <t>Journal of Surgical Research</t>
  </si>
  <si>
    <t>Jane Zhao, Raquel Forsythe, Gretchen Purcell Jackson</t>
  </si>
  <si>
    <t>Decision support for comorbid conditions via execution-time integration of clinical guidelines usingtransaction-based semantics and temporal planning</t>
  </si>
  <si>
    <t>William Van Woensel, Syed Sibte Raza Abidi, Samina Raza Abidi</t>
  </si>
  <si>
    <t>Internet of things (IoT) platform competition: Consumer switching versus provider multihoming</t>
  </si>
  <si>
    <t>Technovation</t>
  </si>
  <si>
    <t>Arturo Basaure, Alexandr Vesselkov, Juuso Töyli</t>
  </si>
  <si>
    <t>The interface of genomic information with the electronic health record: a points to consider statement ofthe American College of Medical Genetics and Genomics (ACMG)</t>
  </si>
  <si>
    <t>Theresa A. Grebe, George Khushf, Laurie H. Seaver</t>
  </si>
  <si>
    <t>Radiotherapy Standardisation and Artifi cial Intelligence within the National Cancer Institute's Clinical TrialsNetwork</t>
  </si>
  <si>
    <t>Clinical Oncology</t>
  </si>
  <si>
    <t>S. H. Lee, H. Geng, Y. Xiao</t>
  </si>
  <si>
    <t>Readmission prediction using deep learning on electronic health records</t>
  </si>
  <si>
    <t>Awais Ashfaq, Anita Sant’Anna, Sławomir Nowaczyk</t>
  </si>
  <si>
    <t>A Review on Genomics APIs</t>
  </si>
  <si>
    <t>Rajeswari Swaminathan, Yungui Huang, Simon M. Lin</t>
  </si>
  <si>
    <t>Health Information Systems</t>
  </si>
  <si>
    <t>S. Joseph Sirintrapun, David R. Artz</t>
  </si>
  <si>
    <t>Do CHANGE platform: A service-based architecture for secure aggregation and distribution of health andwellbeing data</t>
  </si>
  <si>
    <t>Idowu Ayoola, Mart Wetzels, Loe Feijs</t>
  </si>
  <si>
    <t>Surgical Pathology Clinics</t>
  </si>
  <si>
    <t>Clinical Impact of a Dedicated Trauma Hybrid Operating Room</t>
  </si>
  <si>
    <t>Tyler J. Loftus, Chasen A. Croft, R Stephen Smith</t>
  </si>
  <si>
    <t>Applying machine learning algorithm to sensor coupled IoT devices in prediction of cardiac stress – Anintegrated approach</t>
  </si>
  <si>
    <t>M. Safa, A. Pandian</t>
  </si>
  <si>
    <t>Emerging technologies for precision health: An insight into sensing technologies for health</t>
  </si>
  <si>
    <t>David Silvera-Tawil, M. Sazzad Hussain, Jane Li</t>
  </si>
  <si>
    <t>Artifi cial Intelligence in Pathology: From Prototype to Product</t>
  </si>
  <si>
    <t>Journal of Pathology Informatics</t>
  </si>
  <si>
    <t>André Homeyer, Johannes Lotz, Peter Hufnagl</t>
  </si>
  <si>
    <t>Electronic health record case studies to advance environmental public health tracking</t>
  </si>
  <si>
    <t>Gonza Namulanda, Judith Qualters, Scott Patterson</t>
  </si>
  <si>
    <t>Information and communication technology-based interventions for chronic diseases consultation: Scopingreview</t>
  </si>
  <si>
    <t>Pietro Randine, Aakash Sharma, Eirik Årsand</t>
  </si>
  <si>
    <t>Protocol for the MobiMD trial: A randomized controlled trial to evaluate the eff ect of a self-monitoringmobile app on hospital readmissions for complex surgical patients</t>
  </si>
  <si>
    <t>Contemporary Clinical Trials</t>
  </si>
  <si>
    <t>Thomas M. Diehl, James R. Barrett, Corrine I. Voils</t>
  </si>
  <si>
    <t>The Imaging 3.0 Informatics Scorecard</t>
  </si>
  <si>
    <t>Marc Kohli, Keith J. Dreyer, J. Raymond Geis</t>
  </si>
  <si>
    <t>The positive impacts of Real-World Data on the challenges facing the evolution of biopharma</t>
  </si>
  <si>
    <t>Drug Discovery Today</t>
  </si>
  <si>
    <t>John Wise, Angeli Möller, Steve Arlington</t>
  </si>
  <si>
    <t>SASC: A simple approach to synthetic cohorts for generating longitudinal observational patient cohorts fromCOVID-19 clinical data</t>
  </si>
  <si>
    <t>Takoua Khorchani, Yojana Gadiya, Andrea Zaliani</t>
  </si>
  <si>
    <t>A health informatics transformation model based on intelligent cloud computing – exemplifi ed by type 2diabetes mellitus with related cardiovascular diseases</t>
  </si>
  <si>
    <t>Hsueh-Chun Lin, Yu-Chen Kuo, Meng-Yu Liu</t>
  </si>
  <si>
    <t>Blockchain in healthcare: A systematic literature review, synthesizing framework and future research agenda</t>
  </si>
  <si>
    <t>Computers in Industry</t>
  </si>
  <si>
    <t>Anushree Tandon, Amandeep Dhir, Matti Mäntymäki</t>
  </si>
  <si>
    <t>Emerging role of eHealth in the identifi cation of very early infl ammatory rheumatic diseases</t>
  </si>
  <si>
    <t>Best Practice &amp; Research Clinical Rheumatology</t>
  </si>
  <si>
    <t>Suchitra Kataria, Vinod Ravindran</t>
  </si>
  <si>
    <t>A Road Map for Translational Research on Artifi cial Intelligence in Medical Imaging: From the 2018 National Institutes of Health/RSNA/ACR/TheAcademy Workshop</t>
  </si>
  <si>
    <t>Bibb Allen, Steven E. Seltzer,  Krishna Kandarpa</t>
  </si>
  <si>
    <t>Artifi cial intelligence in radiation oncology: A specialty-wide disruptive transformation?</t>
  </si>
  <si>
    <t>Reid F. Thompson, Gilmer Valdes, Charles R. Thomas</t>
  </si>
  <si>
    <t>Deep representation learning of patient data from Electronic Health Records (EHR): A systematic review</t>
  </si>
  <si>
    <t>Yuqi Si, Jingcheng Du, Kirk Roberts</t>
  </si>
  <si>
    <t>From A to Z: Wearable technology explained</t>
  </si>
  <si>
    <t>A. Godfrey, V. Hetherington, S. Stuart</t>
  </si>
  <si>
    <t>Maturitas</t>
  </si>
  <si>
    <t>Medical calculators: Prevalence, and barriers to use</t>
  </si>
  <si>
    <t>Tim A. Green, Stevan Whitt, Chi-Ren Shyu</t>
  </si>
  <si>
    <t>Elaboration d’un guide méthodologique sur l’implantation d’un système d’aide à la décision pharmaceutique : retour d’expérience d’un centrehospitalier universitaire français</t>
  </si>
  <si>
    <t>Annales Pharmaceutiques Françaises</t>
  </si>
  <si>
    <t>Anaïs Barbier, Chloé Rousselière, Bertrand Décaudin</t>
  </si>
  <si>
    <t>HeartMan DSS: A decision support system for self-management of congestive heart failure</t>
  </si>
  <si>
    <t>Expert Systems with Applications</t>
  </si>
  <si>
    <t>Marko Bohanec, Gennaro Tartarisco, Mitja Luštrek</t>
  </si>
  <si>
    <t>Keith Danahey, Brittany A. Borden, Peter H. O'Donnell</t>
  </si>
  <si>
    <t>Simplifying the use of pharmacogenomics in clinical practice: Building the genomic prescribing system</t>
  </si>
  <si>
    <t>Challenges in patient safety improvement research in the era of electronic health records</t>
  </si>
  <si>
    <t>Healthcare</t>
  </si>
  <si>
    <t>Elise Russo, Dean F. Sittig, Hardeep Singh</t>
  </si>
  <si>
    <t>Internet-delivered mental health treatment systems in Scandinavia – A usability evaluation</t>
  </si>
  <si>
    <t>Internet Interventions</t>
  </si>
  <si>
    <t>Aravinthan Yogarajah, Robin Kenter, Tine Nordgreen</t>
  </si>
  <si>
    <t>Cardiometabolic Comorbidities in Cancer Survivors: JACC: CardioOncology State-of-the-Art Review</t>
  </si>
  <si>
    <t>JACC: CardioOncology</t>
  </si>
  <si>
    <t>Leah L. Zullig, Anthony D. Sung, Susan Dent</t>
  </si>
  <si>
    <t>Trustworthy AI: Closing the gap between development and integration of AI systems in ophthalmic practice</t>
  </si>
  <si>
    <t>Progress in Retinal and Eye Research</t>
  </si>
  <si>
    <t>Cristina González-Gonzalo, Eric F. Thee, Clara I. Sánchez</t>
  </si>
  <si>
    <t>Die Analyse des CIRSmedical.de mittels Natural Language Processing</t>
  </si>
  <si>
    <t>Zeitschrift für Evidenz</t>
  </si>
  <si>
    <t>Laura Tetzlaff , Andrea Sanguino Heinrich, Thomas Schrader</t>
  </si>
  <si>
    <t>Scalable blockchain model using off -chain IPFS storage for healthcare data security and privacy</t>
  </si>
  <si>
    <t>Journal of Parallel and Distributed Computing</t>
  </si>
  <si>
    <t>Jayapriya Jayabalan, N. Jeyanthi</t>
  </si>
  <si>
    <t>SecureRx: A blockchain-based framework for an electronic prescription system with opioids tracking</t>
  </si>
  <si>
    <t>Health Policy and Technology</t>
  </si>
  <si>
    <t>May Alnafrani, Subrata Acharya</t>
  </si>
  <si>
    <t>Implementing the DICOM Standard for Digital Pathology</t>
  </si>
  <si>
    <t>Markus D. Herrmann, David A. Clunie, Jochen K. Lennerz</t>
  </si>
  <si>
    <t>Optimization of infobutton design and Implementation: A systematic review</t>
  </si>
  <si>
    <t>Miguel Teixeira, David A. Cook, Guilherme Del Fiol</t>
  </si>
  <si>
    <t>DeepSigns: A predictive model based on Deep Learning for the early detection of patient health deterioration</t>
  </si>
  <si>
    <t>Denise Bandeira da Silva, Diogo Schmidt, Björn Eskofi er</t>
  </si>
  <si>
    <t>The Design of Energy-effi cient Portable Node for Long-term ECG Monitoring</t>
  </si>
  <si>
    <t>Dong Dai, Yunhong Zhang, Haiyan Wang</t>
  </si>
  <si>
    <t>Machine learning in oral squamous cell carcinoma: Current status, clinical concerns and prospects for future—A systematic review</t>
  </si>
  <si>
    <t>Rasheed Omobolaji Alabi, Omar Youssef, Alhadi Almangush</t>
  </si>
  <si>
    <t>Leveraging Evidence Across the Care Continuum</t>
  </si>
  <si>
    <t>The Joint Commission Journal on Quality and Patient Safety</t>
  </si>
  <si>
    <t>David Bates, Patricia Flatley Brennan, Joyce Flory</t>
  </si>
  <si>
    <t>Machine learning for clinical decision support in infectious diseases: a narrative review of current applications</t>
  </si>
  <si>
    <t>N. Peiff er-Smadja, T. M. Rawson, A. H. Holmes</t>
  </si>
  <si>
    <t>Enterprise imaging and big data: A review from a medical physics perspective</t>
  </si>
  <si>
    <t>Nicholas McCarthy, Adil Dahlan, Kathleen M. Curran</t>
  </si>
  <si>
    <t>Harnessing the power of Internet of Things based connectivity to improve healthcare</t>
  </si>
  <si>
    <t>Sherali Zeadally, Oladayo Bello</t>
  </si>
  <si>
    <t>Policy-based access control for constrained healthcare resources in the context of the Internet of Things</t>
  </si>
  <si>
    <t>Shantanu Pal, Michael Hitchens, Tahiry Rabehaja</t>
  </si>
  <si>
    <t>Managing healthcare confl icts when living with multiple chronic conditions</t>
  </si>
  <si>
    <t>International Journal of Human-Computer Studies</t>
  </si>
  <si>
    <t>Clara Caldeira, Xinning Gui, Yunan Chen</t>
  </si>
  <si>
    <t>Technology and value network evolution in telehealth</t>
  </si>
  <si>
    <t>Alexandr Vesselkov, Heikki Hämmäinen, Juuso Töyli</t>
  </si>
  <si>
    <t>Blockchain technology in the healthcare industry: Trends and opportunities</t>
  </si>
  <si>
    <t>Journal of Industrial Information Integration</t>
  </si>
  <si>
    <t>Hassan Mansur Hussien, Sharifah Md Yasin, Sadeq Salman</t>
  </si>
  <si>
    <t>Digital technology, tele-medicine and artifi cial intelligence in ophthalmology: A global perspective</t>
  </si>
  <si>
    <t>Ji-Peng Olivia Li, Hanruo Liu, Daniel S. W. Ting</t>
  </si>
  <si>
    <t>A secure blockchain-based e-health records storage and sharing scheme</t>
  </si>
  <si>
    <t>Journal of Information Security and Applications</t>
  </si>
  <si>
    <t>Salman Shamshad, Minahil, Chien-Ming Chen</t>
  </si>
  <si>
    <t>The convergence of IoT and distributed ledger technologies (DLT): Opportunities, challenges, and solutions</t>
  </si>
  <si>
    <t>Bahar Farahani, Farshad Firouzi, Markus Luecking</t>
  </si>
  <si>
    <t>Knowledge-Driven Data Ecosystems Toward Data Transparency</t>
  </si>
  <si>
    <t>Sandra Geisler, Maria-Esther Vidal, Cinzia Cappiello, Bernadette Farias Lóscio, Avigdor Gal</t>
  </si>
  <si>
    <t>Journal of Data and Information Quality</t>
  </si>
  <si>
    <t>Federated Learning in a Medical Context: A Systematic Literature Review</t>
  </si>
  <si>
    <t>Bjarne Pfitzner, Nico Steckhan, Bert Arnrich</t>
  </si>
  <si>
    <t>ACM Transactions on Internet Technology (TOIT),</t>
  </si>
  <si>
    <t>Secure store for FHIR resources with Parquet encryption</t>
  </si>
  <si>
    <t>Eliot Salant, Maya Anderson, Diana Trojaniello</t>
  </si>
  <si>
    <t>SYSTOR '21: Proceedings of the 14th ACM International Conference on Systems and Storage</t>
  </si>
  <si>
    <t>An ontology for a patient-centric healthcare interoperability framework</t>
  </si>
  <si>
    <t>Mana Azarm, Liam Peyton</t>
  </si>
  <si>
    <t>SEHS '18: Proceedings of the International Workshop on Software Engineering in HealthcareSystems</t>
  </si>
  <si>
    <t>Attribute Based Access Control for Healthcare Resources</t>
  </si>
  <si>
    <t>ABAC '17: Proceedings of the 2nd ACM Workshop on Attribute-Based Access Control</t>
  </si>
  <si>
    <t>Subhojeet Mukherjee, Indrakshi Ray, Indrajit Ray, Hossein Shirazi</t>
  </si>
  <si>
    <t>Development of a generalizable multi-site and multi-modality clinical data cloud infrastructure forpediatric patient care</t>
  </si>
  <si>
    <t>Andrew Hornback, Wenqi Shi, Felipe O. Giuste, Yuanda Zhu</t>
  </si>
  <si>
    <t>BCB '22: Proceedings of the 13th ACM International Conference on Bioinformatics</t>
  </si>
  <si>
    <t>Evolution of Health Level-7: A Survey</t>
  </si>
  <si>
    <t>Gulraiz Javaid Joyia, Muhammad Usman Akram, Chaudary Naeem Akbar</t>
  </si>
  <si>
    <t>ICSIM2018: Proceedings of the 2018 International Conference on Software Engineering andInformation Management</t>
  </si>
  <si>
    <t>Real-time Streaming of Gait Assessment for Parkinson's Disease</t>
  </si>
  <si>
    <t>Cristopher Flagg, Ophir Frieder, Sean MacAvaney, Gholam Motamedi</t>
  </si>
  <si>
    <t>WSDM '21: Proceedings of the 14th ACM International Conference on Web Search and DataMining</t>
  </si>
  <si>
    <t>Ontop-temporal: A Tool for Ontology -based Query Answering over Temporal Data</t>
  </si>
  <si>
    <t>Elem Güzel Kalayci, Guohui Xiao, Vladislav Ryzhikov, Tahir Emre Kalayci</t>
  </si>
  <si>
    <t>CIKM '18: Proceedings of the 27th ACM International Conference on Information and KnowledgeManagement</t>
  </si>
  <si>
    <t>An architectural design for self-reporting e-health systems</t>
  </si>
  <si>
    <t>Suresh Kumar Mukhiya, Fazle Rabbi, Ka I Pun, Yngve Lamo</t>
  </si>
  <si>
    <t>SEH '19: Proceedings of the 1st International Workshop on Software Engineering forHealthcare</t>
  </si>
  <si>
    <t>Shape expressions: an RDF validation and transformation language</t>
  </si>
  <si>
    <t>Eric Prud'hommeaux, Jose Emilio Labra Gayo, Harold Solbrig</t>
  </si>
  <si>
    <t>SEM '14: Proceedings of the 10th International Conference on Semantic Systems</t>
  </si>
  <si>
    <t>Integrating Blockchain Technology into Healthcare</t>
  </si>
  <si>
    <t>Jhanvi Devangbhai Vyas, Meng Han, Lin Li, Seyedamin Pouriyeh, Jing Selena He</t>
  </si>
  <si>
    <t>ACM SE '20: Proceedings of the 2020 ACM Southeast Conference</t>
  </si>
  <si>
    <t>Reasoning on Health Condition Evolution for Enhanced Detection of Vulnerable People inEmergency Settings</t>
  </si>
  <si>
    <t>Alba Catalina Morales Tirado, Enrico Daga, Enrico Motta</t>
  </si>
  <si>
    <t>K-CAP '21: Proceedings of the 11th on Knowledge Capture Conference</t>
  </si>
  <si>
    <t>Towards a Blockchain based Fall Prediction Model for Aged Care</t>
  </si>
  <si>
    <t>Tharuka Rupasinghe, Frada Burstein, Carsten Rudolph, Steven Strange</t>
  </si>
  <si>
    <t>ACSW 2019: Proceedings of the Australasian Computer Science Week Multiconference</t>
  </si>
  <si>
    <t>DataBlinder: A distributed data protection middleware supporting search and computation onencrypted data</t>
  </si>
  <si>
    <t>Middleware '19: Proceedings of the 20th International Middleware Conference IndustrialTrack</t>
  </si>
  <si>
    <t>Emad Heydari Beni, Bert Lagaisse, Wouter Joosen, Abdelrahaman Aly</t>
  </si>
  <si>
    <t>Data integration for mobile wellness apps to support treatment of GDM</t>
  </si>
  <si>
    <t>Sarita Pais, Dave Parry, Elaine Rush, Janet Rowan</t>
  </si>
  <si>
    <t>ACSW '16: Proceedings of the Australasian Computer Science Week Multiconference</t>
  </si>
  <si>
    <t>Resolving data interoperability in ubiquitous health profi le using semi-structured storage andprocessing</t>
  </si>
  <si>
    <t>SAC '19: Proceedings of the 34th ACM/SIGAPP Symposium on Applied Computing</t>
  </si>
  <si>
    <t>Fahad Ahmed Satti, Wajahat Ali Khan, Ganghun Lee, Asad Masood Khattak</t>
  </si>
  <si>
    <t>The Machine Learning Bazaar: Harnessing the ML Ecosystem for Effective System Development</t>
  </si>
  <si>
    <t>Micah J. Smith, Carles Sala, James Max Kanter, Kalyan Veeramachaneni</t>
  </si>
  <si>
    <t>SIGMOD '20: Proceedings of the 2020 ACM SIGMOD International Conference on Management of
Data</t>
  </si>
  <si>
    <t>A Big Data Approach For Querying Data in EHR Systems</t>
  </si>
  <si>
    <t>Nunziato Cassavia, Mario Ciampi, Giuseppe De Pietro, Elio Masciari</t>
  </si>
  <si>
    <t>IDEAS '16: Proceedings of the 20th International Database Engineering &amp; ApplicationsSymposium</t>
  </si>
  <si>
    <t>Telemonitoring of Blood Glucose: A Prototype Android Application Enhancing the Patient / HealthProfessional Experience Using Health IT Communication Standards</t>
  </si>
  <si>
    <t>Matthias Frohner, Markus Meyer, Klaus Donsa, Philipp Urbauer</t>
  </si>
  <si>
    <t>DSAI 2018: Proceedings of the 8th International Conference on Software Development andTechnologies for Enhancing Accessibility and Fighting Info-exclusion</t>
  </si>
  <si>
    <t>Towards Interoperable Vaccination Certifi cate Services</t>
  </si>
  <si>
    <t>Andreea Ancuta Corici, Tina Hühnlein, Detlef Hühnlein, Olaf Rode</t>
  </si>
  <si>
    <t>ARES 21: Proceedings of the 16th International Conference on Availability, Reliability andSecurity</t>
  </si>
  <si>
    <t>Transforming Smart Vehicles and Smart Homes into Private Diagnostic Spaces</t>
  </si>
  <si>
    <t>Thomas M. Deserno</t>
  </si>
  <si>
    <t>APIT 2020: Proceedings of the 2020 2nd Asia Pacifi c Information Technology Conference</t>
  </si>
  <si>
    <t>Confi guring a federated network of real-world patient health data for multimodal deep learningprediction of health outcomes</t>
  </si>
  <si>
    <t>Christian Haudenschild, Louis Vaickus, Joshua Levy</t>
  </si>
  <si>
    <t>SAC '22: Proceedings of the 37th ACM/SIGAPP Symposium on Applied Computing</t>
  </si>
  <si>
    <t>RAPID: checking API usage for the cloud in the cloud</t>
  </si>
  <si>
    <t>Michael Emmi, Liana Hadarean, Ranjit Jhala, Lee Pike, Nicolás Rosner</t>
  </si>
  <si>
    <t>ESEC/FSE 2021: Proceedings of the 29th ACM Joint Meeting on European Software EngineeringConference and Symposium on the Foundations of Software Engineering</t>
  </si>
  <si>
    <t>Usage of Mobile Technologies for Diseases Inference: A Literature Review</t>
  </si>
  <si>
    <t>Salik Ram Khanal, Arsenio Reis, Dennis Paulino, Damodar Bhandari</t>
  </si>
  <si>
    <t>DSAI 2020: 9th International Conference on Software Development and Technologies for EnhancingAccessibility and Fighting</t>
  </si>
  <si>
    <t>The Development of an Aggregated Electronic Health Record in Compliance with ConsolidatedClinical Document Architecture</t>
  </si>
  <si>
    <t>Yujuan Shang, Huiqun Wu, Kui Jiang</t>
  </si>
  <si>
    <t>ICMHI 2019: Proceedings of the third International Conference on Medical and Health Informatics</t>
  </si>
  <si>
    <t>Design Patterns for Personalization of Healthcare Process</t>
  </si>
  <si>
    <t>Aleksandra Vatian, Sergey Dudorov, Aleksandr Ivchenko, Kirill Smirnov</t>
  </si>
  <si>
    <t>ICGDA 2019: Proceedings of the 2019 2nd International Conference on Geoinformatics and DataAnalysis</t>
  </si>
  <si>
    <t>WiP: AABAC - Automated Attribute Based Access Control for Genomics Data</t>
  </si>
  <si>
    <t>David Reddick, Justin Presley, Frank Alex Feltus, Susmit Shannigrahi</t>
  </si>
  <si>
    <t>SACMAT '22: Proceedings of the 27th ACM on Symposium on Access Control Models and
Technologies</t>
  </si>
  <si>
    <t>Kitty Kioskli, Theo Fotis, Haralambos Mouratidis</t>
  </si>
  <si>
    <t>The landscape of cybersecurity vulnerabilities and challenges in healthcare: Security standards andparadigm shift recommendations</t>
  </si>
  <si>
    <t>A REST-based Framework to Support Non-Invasive and Early Coeliac Disease Diagnosis</t>
  </si>
  <si>
    <t>Salvatore Sorce, Vito Gentile, Donato Cascio, Angele Giuliano</t>
  </si>
  <si>
    <t>CompSysTech '19: Proceedings of the 20th International Conference on Computer Systems andTechnologies</t>
  </si>
  <si>
    <t>Enabling data sovereignty for patients through digital consent enforcement</t>
  </si>
  <si>
    <t>PETRA '20: Proceedings of the 13th ACM International Conference on PErvasive Technologies Related to Assistive Environments</t>
  </si>
  <si>
    <t>Arno Appenzeller, Ewald Rode, Erik Krempel, Jürgen Beyerer</t>
  </si>
  <si>
    <t>Building a secure mHealth data sharing infrastructure over NDN</t>
  </si>
  <si>
    <t>ICN '22: Proceedings of the 9th ACM Conference on Information-Centric Networking</t>
  </si>
  <si>
    <t>Saurab Dulal, Nasir Ali, Adam Robert Thieme, Tianyuan Yu, Siqi Liu, Suravi Regmi</t>
  </si>
  <si>
    <t>Energy expenditure estimation based on artifi cial intelligence and microservice architecture</t>
  </si>
  <si>
    <t>ICMLSC 2020: Proceedings of the 4th International Conference on Machine Learning and SoftComputing</t>
  </si>
  <si>
    <t>Hieu Trung Huynh, Ho Dac Quan</t>
  </si>
  <si>
    <t>A Digital Platform for Remote Healthcare Monitoring</t>
  </si>
  <si>
    <t>Shirin Enshaeifar, Payam Barnaghi, Severin Skillman, David Sharp</t>
  </si>
  <si>
    <t>WWW '20: Companion Proceedings of the Web Conference 2020</t>
  </si>
  <si>
    <t>CPIQ - A Privacy Impact Quantifi cation for Digital Medical Consent</t>
  </si>
  <si>
    <t>Arno Appenzeller, Thomas Kadow, Erik Krempel, Jürgen Beyerer</t>
  </si>
  <si>
    <t>PETRA 2021: The 14th PErvasive Technologies Related to Assistive Environments Conference</t>
  </si>
  <si>
    <t>Collaborative Cloud Computing Framework for Health Data with Open Source Technologies</t>
  </si>
  <si>
    <t>Fatemeh Rouzbeh,Ananth Grama, Paul Griffi n, Mohammad Adibuzzaman</t>
  </si>
  <si>
    <t>BCB '20: Proceedings of the 11th ACM International Conference on Bioinformatics, ComputationalBiology and Health Informatics</t>
  </si>
  <si>
    <t>Performance Evaluation of NoSQL Databases: A Case Study</t>
  </si>
  <si>
    <t>John Klein, Ian Gorton, Neil Ernst, Patrick Donohoe, Kim Pham</t>
  </si>
  <si>
    <t>PABS '15: Proceedings of the 1st Workshop on Performance Analysis of Big Data Systems</t>
  </si>
  <si>
    <t>Coordinating analytics methods for mobile healthcare applications</t>
  </si>
  <si>
    <t>Pawan Chowdhary, Sunhwan Lee, John Timm,Heiko Ludwig, Sarah Knoop</t>
  </si>
  <si>
    <t>SEHS '16: Proceedings of the International Workshop on Software Engineering in HealthcareSystems</t>
  </si>
  <si>
    <t>A Patient-Centric Interoperable Framework for Health Information Exchange via Blockchain</t>
  </si>
  <si>
    <t>Huiqun Wu, Yujuan Shang, Lei Wang, Lili Shi, Kui Jiang, Jiancheng Dong</t>
  </si>
  <si>
    <t>ICBTA 2019: Proceedings of the 2019 2nd International Conference on Blockchain Technology andApplications</t>
  </si>
  <si>
    <t>A pattern sequence for designing blockchain-based healthcare information technology systems</t>
  </si>
  <si>
    <t>PLoP '19: Proceedings of the 26th Conference on Pattern Languages of Programs</t>
  </si>
  <si>
    <t>Peng Zhang, Douglas C. Schmidt, Jules White</t>
  </si>
  <si>
    <t>HINT project: a BPM teleconsultation and telemonitoring platform</t>
  </si>
  <si>
    <t>Antonio Caforio, Tobia Calogiuri, Mariangela Lazoi, Gianvito Mitrano</t>
  </si>
  <si>
    <t>ICIST '20: Proceedings of the 10th International Conference on Information Systems andTechnologies</t>
  </si>
  <si>
    <t>Dematerialization of the medical certifi cate for driving license in Portugal: a case study of successfactors of whole-of-Government e-Government initiatives</t>
  </si>
  <si>
    <t>Sara Carrasqueiro, Maria Helena Monteiro, Rui Pereira, Carla Pereira</t>
  </si>
  <si>
    <t>ICEGOV '18: Proceedings of the 11th International Conference on Theory and Practice of ElectronicGovernance</t>
  </si>
  <si>
    <t>A Medical Data Sharing Platform Based On Permissioned Blockchains</t>
  </si>
  <si>
    <t>Rong Wang, Wei-Tek Tsai, Juan He, Can Liu, Qi Li, Enyan Deng</t>
  </si>
  <si>
    <t>ICBTA 2018: Proceedings of the 2018 International Conference on Blockchain Technology andApplication</t>
  </si>
  <si>
    <t>How to design a program repair bot?: insights from the repairnator project</t>
  </si>
  <si>
    <t>Simon Urli, Zhongxing Yu, Lionel Seinturier, Martin Monperrus</t>
  </si>
  <si>
    <t>ICSE-SEIP '18: Proceedings of the 40th International Conference on Software Engineering: SoftwareEngineering in Practice</t>
  </si>
  <si>
    <t>Privacy of Fitness Applications and Consent Management in Blockchain</t>
  </si>
  <si>
    <t>May Alhajri, Ahmad Salehi Shahraki, Carsten Rudolph</t>
  </si>
  <si>
    <t>ACSW 2022: Australasian Computer Science Week</t>
  </si>
  <si>
    <t>Patient-centered cross-enterprise document sharing and dynamic consent framework usingconsortium blockchain and ciphertext-policy attribute-based encryption</t>
  </si>
  <si>
    <t>CF '22: Proceedings of the 19th ACM International Conference on Computing Frontiers</t>
  </si>
  <si>
    <t>Liang Zhang, Haibin Kan, Honglan Huang</t>
  </si>
  <si>
    <t>PROCare4Life: An integrated care platform to improve the quality of life of Parkinson’s andAlzheimer’s patients</t>
  </si>
  <si>
    <t>Alberto Belmonte-Hernández, Yusuf Can Semerci, João Pedro Proença, Sergio Romera-Giner</t>
  </si>
  <si>
    <t>PETRA '22: Proceedings of the 15th International Conference on PErvasive Technologies Related toAssistive Environments</t>
  </si>
  <si>
    <t>Improving personalized clinical risk prediction based on causality-based association rules</t>
  </si>
  <si>
    <t>Chih-Wen Cheng, May D. Wang</t>
  </si>
  <si>
    <t>BCB '15: Proceedings of the 6th ACM Conference on Bioinformatics, Computational Biology and
Health Informatics</t>
  </si>
  <si>
    <t>Vorisek C.N., Lehne M., Klopfenstein S.A.I., Mayer P.J., Bartschke A., Haese T., Thun S.,</t>
  </si>
  <si>
    <t>Fast Healthcare Interoperability Resources (FHIR) for Interoperability in Health Research: Systematic Review</t>
  </si>
  <si>
    <t>Chukwu E., Garg L., Obande-Ogbuinya N., Chattu V.K.,</t>
  </si>
  <si>
    <t>Standardizing Primary Health Care Referral Data Sets in Nigeria: Practitioners' Survey, Form Reviews, and Profiling of Fast Healthcare Interoperability Resources (FHIR)</t>
  </si>
  <si>
    <t>Wiedekopf J., Ulrich H., Drenkhahn C., Kock-Schoppenhauer A.-K., Ingenerf J.,</t>
  </si>
  <si>
    <t>Vogl K., Ingenerf J., Kramer J., Chantraine C., Drenkhahn C.,</t>
  </si>
  <si>
    <t>Generation of a Fast Healthcare Interoperability Resources (FHIR)-based Ontology for Federated Feasibility Queries in the Context of COVID-19: Feasibility Study</t>
  </si>
  <si>
    <t>Kilintzis V., Beredimas N., Kaimakamis E., Stefanopoulos L., Chatzis E., Jahaj E., Bitzani M., Kotanidou A., Katsaggelos A.K., Maglaveras N.,</t>
  </si>
  <si>
    <t>CoCross: An ICT Platform Enabling Monitoring Recording and Fusion of Clinical Information Chest Sounds and Imaging of COVID-19 ICU Patients</t>
  </si>
  <si>
    <t>Sohail S.A., Bukhsh F.A., van Keulen M., Krabbe J.G., Hruby P.,</t>
  </si>
  <si>
    <t>Klofenstein S.A.I., Vorisek C.N., Shutsko A., Lehne M., Sass J., Löbe M., Schmidt C.O., Thun S.,</t>
  </si>
  <si>
    <t>Wiedekopf J., Drenkhahn C., Ulrich H., Kock-Schoppenhauer A.-K., Ingenerf J.,</t>
  </si>
  <si>
    <t>Lenivtceva I.D., Kopanitsa G.,</t>
  </si>
  <si>
    <t>Park H.S., Kim K.I., Chung H.-Y., Jeong S., Soh J.Y., Hyun Y.H., Kim H.S.,</t>
  </si>
  <si>
    <t>A worker-centered personal health record app for workplace health promotion using national health care data sets: Design and development study</t>
  </si>
  <si>
    <t>Prud'hommeaux E., Collins J., Booth D., Peterson K.J., Solbrig H.R., Jiang G.,</t>
  </si>
  <si>
    <t>Seong D., Jung S., Bae S., Chung J., Son D.-S., Yi B.-K.,</t>
  </si>
  <si>
    <t>Fast healthcare interoperability resources (FHIR)-based quality information exchange for clinical next-generation sequencing genomic testing: Implementation study</t>
  </si>
  <si>
    <t>Gruendner J., Gulden C., Kampf M., Mate S., Prokosch H.-U., Zierk J.,</t>
  </si>
  <si>
    <t>A framework for criteria-based selection and processing of fast healthcare interoperability resources (FHIR) data for statistical analysis: Design and implementation study</t>
  </si>
  <si>
    <t>Sloane E.B., Cooper T., Silva R.,</t>
  </si>
  <si>
    <t>Zampognaro P., Paragliola G., Falanga V.,</t>
  </si>
  <si>
    <t>Liu S., Luo Y., Stone D., Zong N., Wen A., Yu Y., Rasmussen L.V., Wang F., Pathak J., Liu H., Jiang G.,</t>
  </si>
  <si>
    <t>Integration of NLP2FHIR Representation with Deep Learning Models for EHR Phenotyping: A Pilot Study on Obesity Datasets</t>
  </si>
  <si>
    <t>Mukhiya S.K., Lamo Y.,</t>
  </si>
  <si>
    <t>Koren A., Jurcevic M.,</t>
  </si>
  <si>
    <t>Lee Y.-L., Lee H.-A., Hsu C.-Y., Kung H.-H., Chiu H.-W.,</t>
  </si>
  <si>
    <t>Implement an international interoperable phr by fhir—a taiwan innovative application</t>
  </si>
  <si>
    <t>Asad N.A., Elahi M.T., Hasan A.A., Yousuf M.A.,</t>
  </si>
  <si>
    <t>Gruendner J., Wolf N., Tögel L., Haller F., Prokosch H.-U., Christoph J.,</t>
  </si>
  <si>
    <t>Integrating genomics and clinical data for statistical analysis by using GEnome MINIng (GEMINI) and Fast Healthcare Interoperability Resources (FHIR): System design and implementation</t>
  </si>
  <si>
    <t>Oniani D., Jiang G., Liu H., Shen F.,</t>
  </si>
  <si>
    <t>Constructing co-occurrence network embeddings to assist association extraction for COVID-19 and other coronavirus infectious diseases</t>
  </si>
  <si>
    <t>Ulrich H., Germer S., Kock-Schoppenhauer A.-K., Kern J., Lablans M., Ingenerf J.,</t>
  </si>
  <si>
    <t>A smart mapping editor for standardised data transformation</t>
  </si>
  <si>
    <t>Kiourtis A., Mavrogiorgou A., Kyriazis D.,</t>
  </si>
  <si>
    <t>Semenov I., Osenev R., Gerasimov S., Kopanitsa G., Denisov D., Andreychuk Y.,</t>
  </si>
  <si>
    <t>Experience in developing an FHIR medical data management platform to provide clinical decision support</t>
  </si>
  <si>
    <t>Saripalle R.K.,</t>
  </si>
  <si>
    <t>Pfaff E.R., Champion J., Bradford R.L., Clark M., Xu H., Fecho K., Krishnamurthy A., Cox S., Chute C.G., Taylor C.O., Ahalt S.,</t>
  </si>
  <si>
    <t>Fast healthcare interoperability resources (fhir) as a meta model to integrate common data models: Development of a tool and quantitative validation study</t>
  </si>
  <si>
    <t>Milosevic Z.,</t>
  </si>
  <si>
    <t>Houta S., Ameler T., Surges R.,</t>
  </si>
  <si>
    <t>Jenders R.A.,</t>
  </si>
  <si>
    <t>Kilintzis V., Kosvyra A., Beredimas N., Natsiavas P., Maglaveras N., Chouvarda I.,</t>
  </si>
  <si>
    <t>Odigie E., Lacson R., Raja A., Osterbur D., Ip I., Schneider L., Khorasani R.,</t>
  </si>
  <si>
    <t>Fast healthcare interoperability resources, clinical quality language, and systematized nomenclature of medicine-clinical terms in representing clinical evidence logic statements for the use of imaging procedures: Descriptive study</t>
  </si>
  <si>
    <t>Kasparick M., Andersen B., Franke S., Rockstroh M., Golatowski F., Timmermann D., Ingenerf J., Neumuth T.,</t>
  </si>
  <si>
    <t>FHIR OWL: Transforming OWL ontologies into FHIR terminology resources</t>
  </si>
  <si>
    <t>Using FHIR to Construct a Corpus of Clinical Questions Annotated with Logical Forms and Answers</t>
  </si>
  <si>
    <t>Seitz M.W., Listl S., Knaup P.,</t>
  </si>
  <si>
    <t>Kopanitsa G.,</t>
  </si>
  <si>
    <t>Matney S.A., Heale B., Hasley S., Decker E., Frederiksen B., Davis N., Langford P., Ramey N., Huff S.M.,</t>
  </si>
  <si>
    <t>Fast health interoperability resources (FHIR): Current status in the healthcare system</t>
  </si>
  <si>
    <t>Solbrig H.R., Hong N., Murphy S.N., Jiang G.,</t>
  </si>
  <si>
    <t>Automated Population of an i2b2 Clinical Data Warehouse using FHIR</t>
  </si>
  <si>
    <t>Wu H., Toti G., Morley K.I., Ibrahim Z.M., Folarin A., Jackson R., Kartoglu I., Agrawal A., Stringer C., Gale D., Gorrell G., Roberts A., Broadbent M., Stewart R., Dobson R.J.B.,</t>
  </si>
  <si>
    <t>Semenov I., Kopanitsa G.,</t>
  </si>
  <si>
    <t>Walinjkar A., Woods J.,</t>
  </si>
  <si>
    <t>Jiang G., Kiefer R., Prud'hommeaux E., Solbrig H.R.,</t>
  </si>
  <si>
    <t>Schwartze J., Schrom H., Wolf K.-H., Marschollek M.,</t>
  </si>
  <si>
    <t>Doods J., Neuhaus P., Dugas M.,</t>
  </si>
  <si>
    <t>Andersen M.V., Kristensen I.H., Larsen M.M., Pedersen C.H., Gøeg K.R., Pape-Haugaard L.B.,</t>
  </si>
  <si>
    <t>Feasibility of Representing a Danish Microbiology Model Using FHIR</t>
  </si>
  <si>
    <t>Andersen B., Kasparick M., Ulrich H., Schlichting S., Golatowski F., Timmermann D., Ingenerf J.,</t>
  </si>
  <si>
    <t>Jiang G., Kiefer R.C., Rasmussen L.V., Solbrig H.R., Mo H., Pacheco J.A., Xu J., Montague E., Thompson W.K., Denny J.C., Chute C.G., Pathak J.,</t>
  </si>
  <si>
    <t>Pervez U., Mahmood A., Hasan O., Latif K., Gawanmeh A.,</t>
  </si>
  <si>
    <t>Meridou D.T., Patrikakis C.Z., Kapsalis A.P., Venieris I.S., Kasnesis P., Kaklamani D.-T.I.,</t>
  </si>
  <si>
    <t>An event-driven health service bus</t>
  </si>
  <si>
    <t>Solbrig H.R., Prud'hommeaux E., Sharma D.K., Chute C.G., Jiang G.,</t>
  </si>
  <si>
    <t>Dong X., Samavi R., Topaloglou T.,</t>
  </si>
  <si>
    <t>Jiang G., Solbrig H.R., Kiefer R., Rasmussen L.V., Mo H., Speltz P., Thompson W.K., Denny J.C., Chute C.G., Pathak J.,</t>
  </si>
  <si>
    <t>JMIR Formative Research</t>
  </si>
  <si>
    <t>JMIR Medical Informatics</t>
  </si>
  <si>
    <t>Applied Sciences (Switzerland)</t>
  </si>
  <si>
    <t>Healthcare (Switzerland)</t>
  </si>
  <si>
    <t>Methods of Information in Medicine</t>
  </si>
  <si>
    <t>Applied Clinical Informatics</t>
  </si>
  <si>
    <t>Journal of Medical Internet Research</t>
  </si>
  <si>
    <t>Journal of Reliable Intelligent Environments</t>
  </si>
  <si>
    <t>Health Informatics Journal</t>
  </si>
  <si>
    <t>Proceedings - 2021 IEEE 15th International Conference on Semantic Computing, ICSC 2021</t>
  </si>
  <si>
    <t>Sustainability (Switzerland)</t>
  </si>
  <si>
    <t>International Journal of Environmental Research and Public Health</t>
  </si>
  <si>
    <t>Minimally Invasive Therapy and Allied Technologies</t>
  </si>
  <si>
    <t>Journal of Biomedical Semantics</t>
  </si>
  <si>
    <t>MOBIHEALTH 2015 - 5th EAI International Conference on Wireless Mobile Communication and Healthcare - Transforming Healthcare through Innovations in Mobile and Wireless Technologies</t>
  </si>
  <si>
    <t>Kirk D. WyattSarah M. Jenkins Matthew F. PlevakMarcia R. Venegas PontSandhya Pruthi"</t>
  </si>
  <si>
    <t>Health Information Science</t>
  </si>
  <si>
    <t>A qualitative study of prevalent laboratory information systems and data communication patterns for genetic test reporting</t>
  </si>
  <si>
    <t>Semantic Scolar</t>
  </si>
  <si>
    <t>E1</t>
  </si>
  <si>
    <t>E2</t>
  </si>
  <si>
    <t>E3</t>
  </si>
  <si>
    <t>E4</t>
  </si>
  <si>
    <t>E5</t>
  </si>
  <si>
    <t>Quality Assessment questions</t>
  </si>
  <si>
    <t>QA1</t>
  </si>
  <si>
    <t>QA2</t>
  </si>
  <si>
    <t>QA3</t>
  </si>
  <si>
    <t>QA4</t>
  </si>
  <si>
    <t>QA5</t>
  </si>
  <si>
    <t>Final selection</t>
  </si>
  <si>
    <t>Year</t>
  </si>
  <si>
    <t>Remove duplicates</t>
  </si>
  <si>
    <t>QA/ inclusion and exclusion</t>
  </si>
  <si>
    <t>Search String</t>
  </si>
  <si>
    <t xml:space="preserve"> initial Results</t>
  </si>
  <si>
    <t>Apply filter 
Range 2012-2022</t>
  </si>
  <si>
    <t>Apply venue type 
article OR journal</t>
  </si>
  <si>
    <t>Studies not accessible in full-text;</t>
  </si>
  <si>
    <t>- Books;</t>
  </si>
  <si>
    <t>- Studies reported in 2-3 pages;</t>
  </si>
  <si>
    <t>- Duplicates studies: we kept the most recent one;</t>
  </si>
  <si>
    <t>- Technical reports or summaries of conferences/editorials;</t>
  </si>
  <si>
    <t>Exclusion Criteria</t>
  </si>
  <si>
    <t>Are the objectives of the research clearly defined?</t>
  </si>
  <si>
    <t>Does the author present results that meet the stated research objectives?</t>
  </si>
  <si>
    <t>Is the method or technique used to achieve semantic interoperability clearly described?</t>
  </si>
  <si>
    <t>Is a literature review provided?</t>
  </si>
  <si>
    <t>Is the author’s contribution clearly stated?</t>
  </si>
  <si>
    <t xml:space="preserve">Is a result validation strategy presented? </t>
  </si>
  <si>
    <t>QA6</t>
  </si>
  <si>
    <t>S46</t>
  </si>
  <si>
    <t>S4</t>
  </si>
  <si>
    <t>S67</t>
  </si>
  <si>
    <t>S15</t>
  </si>
  <si>
    <t>S56</t>
  </si>
  <si>
    <t>S32</t>
  </si>
  <si>
    <t>Ordinal labels in machine learning: a user-centered approach to improve data validity in medical settings </t>
  </si>
  <si>
    <t>S17</t>
  </si>
  <si>
    <t>Perspectives and Obstacles for Transforming Terminologies into FHIR CodeSystems Exemplified by Alpha-ID</t>
  </si>
  <si>
    <t>S58</t>
  </si>
  <si>
    <t>ShExMap and IPSM-AF—Comparison of RDF Transformation Technologies</t>
  </si>
  <si>
    <t>S33</t>
  </si>
  <si>
    <t>TerminoDiff – Detecting Semantic Differences in HL7 FHIR CodeSystems</t>
  </si>
  <si>
    <t>S59</t>
  </si>
  <si>
    <t>S25</t>
  </si>
  <si>
    <t>S1</t>
  </si>
  <si>
    <t>S2</t>
  </si>
  <si>
    <t>S34</t>
  </si>
  <si>
    <t>S42</t>
  </si>
  <si>
    <t>S43</t>
  </si>
  <si>
    <t>S44</t>
  </si>
  <si>
    <t>S68</t>
  </si>
  <si>
    <t>S35</t>
  </si>
  <si>
    <t>A National, Semantic-Driven, Three-Pillar Strategy to Enable Health Data Secondary Usage Interoperability for Research Within the Swiss Personalized Health Network: Methodological Study</t>
  </si>
  <si>
    <t>S36</t>
  </si>
  <si>
    <t>A Pharmacogenomics Clinical Decision Support Service Based on FHIR and CDS Hooks </t>
  </si>
  <si>
    <t>S65</t>
  </si>
  <si>
    <t>A Privacy-Preserving and Standard-Based Architecture for Secondary Use of Clinical Data</t>
  </si>
  <si>
    <t>S45</t>
  </si>
  <si>
    <t>S26</t>
  </si>
  <si>
    <t>S3</t>
  </si>
  <si>
    <t>S47</t>
  </si>
  <si>
    <t>S63</t>
  </si>
  <si>
    <t>S37</t>
  </si>
  <si>
    <t>S60</t>
  </si>
  <si>
    <t>Analyzing Patient Secure Messages Using a Fast Health Care Interoperability Resources (FIHR)-Based Data Model: Development and Topic Modeling Study</t>
  </si>
  <si>
    <t>S48</t>
  </si>
  <si>
    <t>S64</t>
  </si>
  <si>
    <t>Annotation and extraction of age and temporally-related events from clinical histories </t>
  </si>
  <si>
    <t>S5</t>
  </si>
  <si>
    <t>APERITIF - Automatic Patient Recruiting for Clinical Trials Based on HL7 FHIR</t>
  </si>
  <si>
    <t>S49</t>
  </si>
  <si>
    <t>Automatic Stroke Medical Ontology Augmentation with Standard Medical Terminology and Unstructured Textual Medical Knowledge</t>
  </si>
  <si>
    <t>S6</t>
  </si>
  <si>
    <t xml:space="preserve">Clinical Text Mining on FHIR  </t>
  </si>
  <si>
    <t>S50</t>
  </si>
  <si>
    <t>S7</t>
  </si>
  <si>
    <t xml:space="preserve">Definition of an FHIR-based multiprotocol IoT home gateway to support the dynamic plug of new devices within instrumented environments  </t>
  </si>
  <si>
    <t>S39</t>
  </si>
  <si>
    <t>S8</t>
  </si>
  <si>
    <t>S51</t>
  </si>
  <si>
    <t>S52</t>
  </si>
  <si>
    <t>Development of a FHIR RDF data transformation and validation framework and its evaluation </t>
  </si>
  <si>
    <t>S27</t>
  </si>
  <si>
    <t>S9</t>
  </si>
  <si>
    <t>S29</t>
  </si>
  <si>
    <t>Fast Healthcare Interoperability Resources, Clinical Quality Language, and Systematized Nomenclature of Medicine—Clinical Terms in Representing Clinical Evidence Logic Statements for the Use of Imaging Procedures: Descriptive Study</t>
  </si>
  <si>
    <t>S10</t>
  </si>
  <si>
    <t>S11</t>
  </si>
  <si>
    <t>FHIRCap: Transforming REDCap forms into FHIR resources</t>
  </si>
  <si>
    <t>S12</t>
  </si>
  <si>
    <t>S40</t>
  </si>
  <si>
    <t>S28</t>
  </si>
  <si>
    <t>S13</t>
  </si>
  <si>
    <t>i2b2 implemented over SMART-on-FHIR</t>
  </si>
  <si>
    <t>S53</t>
  </si>
  <si>
    <t>S14</t>
  </si>
  <si>
    <t>Integrating Structured and Unstructured EHR Data Using an FHIR-based Type System: A Case Study with Medication Data</t>
  </si>
  <si>
    <t>S16</t>
  </si>
  <si>
    <t>S54</t>
  </si>
  <si>
    <t>Leveraging Genetic Reports and Electronic Health Records for the Prediction of Primary Cancers: Algorithm Development and Validation Study</t>
  </si>
  <si>
    <t>S55</t>
  </si>
  <si>
    <t>S30</t>
  </si>
  <si>
    <t>S41</t>
  </si>
  <si>
    <t>S31</t>
  </si>
  <si>
    <t>S38</t>
  </si>
  <si>
    <t>S18</t>
  </si>
  <si>
    <t>S57</t>
  </si>
  <si>
    <t>S19</t>
  </si>
  <si>
    <t>S20</t>
  </si>
  <si>
    <t>S66</t>
  </si>
  <si>
    <t>S21</t>
  </si>
  <si>
    <t>Semi-Automated Approach to Validate and Enrich LOINC Codes by FHIR Server</t>
  </si>
  <si>
    <t>S22</t>
  </si>
  <si>
    <t>SMART-on-FHIR implemented over i2b2</t>
  </si>
  <si>
    <t>S61</t>
  </si>
  <si>
    <t>Standardizing Heterogeneous Annotation Corpora Using HL7 FHIR for Facilitating their Reuse and Integration in Clinical NLP</t>
  </si>
  <si>
    <t>S23</t>
  </si>
  <si>
    <t>S62</t>
  </si>
  <si>
    <t>S24</t>
  </si>
  <si>
    <t>Using Semi-automated Approach for Mapping Local Russian Laboratory Terms to LOINC</t>
  </si>
  <si>
    <t>Authors</t>
  </si>
  <si>
    <t>Abdelali Boussadi, Eric Zapletal</t>
  </si>
  <si>
    <t>Paolo Zampognaro, Giovanni Paragliola, Vincenzo Falanga</t>
  </si>
  <si>
    <t>Vassilis Kilintzis, Alexandra Kosvyra, Nikolaos Beredimas, Pantelis Natsiavas, Nicos Maglaveras, Ioanna Chouvarda</t>
  </si>
  <si>
    <t>Kirstine Rosenbeck Gøeg, Mark Hummeluhr</t>
  </si>
  <si>
    <t>Alexandra Banacha, Hannes Ulrich, Björn Kroll, Alexander Kiel, Josef Ingenerf, Ann-Kristin Kock-Schoppenhauer</t>
  </si>
  <si>
    <t>Philipp Daumke, Kai U. Heitmann, Simone Heckmannb, Catalina Martínez-Costa, Stefan Schulz</t>
  </si>
  <si>
    <t>Na Hong, Andrew Wen, Daniel J. Stone, Shintaro Tsuji, Paul R. Kingsbury, Luke V. Rasmussen, Jennifer A. Pacheco, Prakash Adekkanattu, Fei Wang, Yuan Luo, Jyotishman Pathak, Hongfang Liu, Guoqian Jiang</t>
  </si>
  <si>
    <t>Jennifer Shivers, Joseph Amlung, Natschja Ratanaprayul, Bryn Rhodes, Paul Biondich</t>
  </si>
  <si>
    <t>Alejandro Metke-Jimenez, Michael Lawley, David Hansen</t>
  </si>
  <si>
    <t>Alejandro Metke-Jimenez, David Hansen</t>
  </si>
  <si>
    <t>Mercedes Arguello-Casteleiro, Catalina Martínez-Costa, Julio Des-Diz, Nava Maroto, Maria Jesus Fernandez-Prieto</t>
  </si>
  <si>
    <t>Nicolas Paris, Michael Mendis, Christel Daniel, Shawn Murphy, Xavier Tannier, Pierre Zweigenbaum</t>
  </si>
  <si>
    <t>Na Hong, Andrew Wen, Feichen Shen, Sunghwan Sohn, Sijia Liu, Hongfang Liu, Guoqian Jiang</t>
  </si>
  <si>
    <t>Yulia Lenivtseva, Georgy Kopanitsa</t>
  </si>
  <si>
    <t>Susan A. Matney, Bret Heale, Steve Hasley, Emily Decker, Brittni Frederiksen, Nathan Davis, Patrick Langford, Nadia Ramey, Stanley M. Huff</t>
  </si>
  <si>
    <t>Abdul-Mateen Rajput, Cora Drenkhahn</t>
  </si>
  <si>
    <t>Joshua Wiedekopf, Cora Drenkhahn, Hannes Ulrich, Ann-Kristin Kock-Schoppenhauer, Josef Ingenerf</t>
  </si>
  <si>
    <t>Rishi Saripalle</t>
  </si>
  <si>
    <t>Roberta Gazzarata, Norbert Maggib, Luca Douglas Magnoni, Maria Eugenia Monteverde, Carmelina Ruggiero, Mauro Giacomini</t>
  </si>
  <si>
    <t>Abdul Mateen Rajput, Ana Grönke, Wibke Johannis</t>
  </si>
  <si>
    <t>Kavishwar B Wagholikar, Joshua C Mandel, Jeffery G Klann, Nich Wattanasin, Michael Mendis, Christopher G Chute, Kenneth D Mandl, Shawn N Murphy</t>
  </si>
  <si>
    <t>Hugo Leroux, Alejandro Metke-Jimenez, Michael J. Lawley</t>
  </si>
  <si>
    <t>Georgy Kopanitsa, Maxim Taranik</t>
  </si>
  <si>
    <t xml:space="preserve">Kevin J. Peterson, Guoqian Jiang, Hongfang Liu </t>
  </si>
  <si>
    <t>Christoniki Maga-Nteve, Efstratios Kontopoulos, Nikos Tsolakis, Ioannis Katakis, Evangelos Mathioudis, Panagiotis Mitzias, Konstantinos Avgerinakis, Georgios Meditskos, Anastasios Karakostas Stefanos Vrochidis, Ioannis Kompatsiaris</t>
  </si>
  <si>
    <t>Ahmed Rafee, Sarah Riepenhausen, Philipp Neuhaus, Alexandra Meidt, Martin Dugas, Julian Varghese</t>
  </si>
  <si>
    <t>Ayan Chatterjee, Nibedita Pahari, Andreas Prinz</t>
  </si>
  <si>
    <t>Eseosa Odigie, Ronilda Lacson, Ali Raja, David Osterbur, Louise Schneider, Ramin Khorasani</t>
  </si>
  <si>
    <t>Hannes Ulrich, Ann-Kristin Kock, Petra Duhm-Harbeck, Jens K. Habermann, Josef Ingener</t>
  </si>
  <si>
    <t>Jingqi Wang, William Christopher Mathews, Huy Anh Pham, Hua Xu, Yaoyun Zhang</t>
  </si>
  <si>
    <t>Andrea Seveso, Andrea Campagner, Davide Ciucci, Federico Cabitza</t>
  </si>
  <si>
    <t>Joshua Wiedekopf, Cora Drenkhahn, Lorenz Rosenau, Hannes Ulrich, Ann-Kristin Kock-Schoppenhauer, Josef Ingenerf</t>
  </si>
  <si>
    <t>Crescenzo Diomaiuta, Mario Sicuranza, Mario Ciampi, Giuseppe De Pietro</t>
  </si>
  <si>
    <t>Christophe Gaudet-Blavignac, Jean Louis Raisaro, Vasundratouré, Sabine Österle, Katrin Crameri, Christian Lovis</t>
  </si>
  <si>
    <t>R.H. Dolin, A.Boxwal, J. Shalaby</t>
  </si>
  <si>
    <t>Rishi Saripalle, Mehdi Sookhak, Mahboobeh Haghparast</t>
  </si>
  <si>
    <t>Ilia Semenov, Georgy Kopanitsa, Dmitry Denisov, Yakovenko Alexandr, Roman Osenev, Yury Andreychuk</t>
  </si>
  <si>
    <t>Guoqian Jiang A, Richard C. Kiefer, Luke V. Rasmussen, Harold R. Solbrig, Huan Mo, Jennifer A. Pacheco, Jie Xu, Enid Montague, William K. Thompson, Joshua C. Denny, Christopher G. Chute,  Jyotishman Pathak</t>
  </si>
  <si>
    <t>Lorenz Rosenau; Raphael W Majeed, Josef Ingenerf1; Alexander Kiel,  Björn Kroll; Thomas Köhler; Hans-Ulrich Prokosch; Julian Gruendner</t>
  </si>
  <si>
    <t>Alejandro Metke-Jimenez, Jim Steel, David Hansen, Michael Lawley</t>
  </si>
  <si>
    <t>Gerhard Kober, Adrian Paschke</t>
  </si>
  <si>
    <t>Ahmed Dridi, Salma Sassi, Richard Chbeir, Sami Faiz</t>
  </si>
  <si>
    <t>Vassilis Kilintzis, Vasileios C. Alexandropoulos, Nikolaos Beredimas, Nicos Maglaverasa</t>
  </si>
  <si>
    <t>Nikolaos Beredimas, Vassilis Kilintzis, Ioanna Chouvarda,</t>
  </si>
  <si>
    <t>Athanasios Kiourtis, Argyro Mavrogiorgou, Dimosthenis Kyriazisa</t>
  </si>
  <si>
    <t>Athanasios Kiourtis, Sokratis Nifakos, Argyro Mavrogiorgou, Dimosthenis Kyriazis</t>
  </si>
  <si>
    <t>Gerhard Kober</t>
  </si>
  <si>
    <t>Soonhyun Kwon, Jaehak Yu, Sejin Park, Jong-Arm Jun, Cheol-Sig Pyo</t>
  </si>
  <si>
    <t>Guoqian Jiang, Eric Prud’hommeaux, Guohui Xiao, Harold R. Solbrig</t>
  </si>
  <si>
    <t>Eric Prud’hommeaux, Josh Collins, David Booth, Kevin J. Peterson, Harold R. Solbrig, Guoqian Jiang</t>
  </si>
  <si>
    <t>Deepak K. Sharma, Eric Prud’hommeaux, David Booth, Kevin J. Peterson1, Daniel J. Stone1, Harold Solbrig, Guohui Xiao, Emily Pfaff, Guoqian Jiang</t>
  </si>
  <si>
    <t>Nansu Zong, Victoria Ngo, Daniel J Stone, Andrew Wen, Yiqing Zhao, Yue Yu, Sijia Liu, Ming Huang, Chen Wang, Guoqian Jiang</t>
  </si>
  <si>
    <t>Gerhard Kober, Livio Robaldo, Adrian Paschke</t>
  </si>
  <si>
    <t>Maria Penna Luz, Joyce Rocha De Matos Nogueira</t>
  </si>
  <si>
    <t>Paweł Szmeja, Eric Prud’hommeaux</t>
  </si>
  <si>
    <t>Katherine Thornton, Harold Solbrig, Gregory S. Stupp, Jose Emilio Labra Gayo, Daniel Mietchen, Eric Prud’hommeaux, And Andra Waagmeester</t>
  </si>
  <si>
    <t>Amrita De, Ming Huang, Tinghao Feng, Xiaomeng Yue, Lixia Yao</t>
  </si>
  <si>
    <t>Na Hong, Andrew Wen, Majid Rastegar Mojarad, Sunghwan Sohn, Hongfang Liu, Guoqian Jiang</t>
  </si>
  <si>
    <t>Sarvesh Soni, Meghana Gudala, Daisy Zhe Wang, Kirk Roberts</t>
  </si>
  <si>
    <t>John Aberdeen, Samuel Bayer, Cheryl Clark, Meredith Keybl And David Tresner-Kirsch</t>
  </si>
  <si>
    <t>Judy Hong, Anahita Davoudi, Shun Yu,  Danielle L. Mowery</t>
  </si>
  <si>
    <t>Mario Ciampi , Mario Sicuranza, Stefano Silvestri</t>
  </si>
  <si>
    <t>Honghan Wu, Giulia Toti, Katherine I Morley, Zina M Ibrahim, Amos Folarin, Richard Jackson, Ismail Kartoglu, Asha Agrawal, Clive Stringer, Darren Gale, Genevieve Gorrell, Angus Roberts, Matthew Broadbent, Robert Stewart, Richard Jb Dobson</t>
  </si>
  <si>
    <t>Iuliia Lenivtceva, Evgenia Slasten, Mariya Kashina, Georgy Kopanitsa</t>
  </si>
  <si>
    <t>Shaker El-Sappagh, Farman Ali, Abdeltawab Hendawi, Jun-Hyeog Jang, Kyung-Sup Kwak</t>
  </si>
  <si>
    <t>E6</t>
  </si>
  <si>
    <t>E7</t>
  </si>
  <si>
    <t>Interoperavbility</t>
  </si>
  <si>
    <t>Integration</t>
  </si>
  <si>
    <t>Ontologies</t>
  </si>
  <si>
    <t>Ontology</t>
  </si>
  <si>
    <t>Semantic</t>
  </si>
  <si>
    <t>RDF</t>
  </si>
  <si>
    <t>OWL</t>
  </si>
  <si>
    <t>Annotation</t>
  </si>
  <si>
    <t>Exchange</t>
  </si>
  <si>
    <t>Standard</t>
  </si>
  <si>
    <t>Stanrdization</t>
  </si>
  <si>
    <t>Unstructured</t>
  </si>
  <si>
    <t>Mapping</t>
  </si>
  <si>
    <t>Classification</t>
  </si>
  <si>
    <t>Terminology</t>
  </si>
  <si>
    <t>Vocabulary</t>
  </si>
  <si>
    <t xml:space="preserve">Additional keywords based on Search using FHIR </t>
  </si>
  <si>
    <t xml:space="preserve">Search String </t>
  </si>
  <si>
    <t>Possible keywords</t>
  </si>
  <si>
    <t>total</t>
  </si>
  <si>
    <t>Number of studies excluded</t>
  </si>
  <si>
    <t>Apply Filter language
Keep only French or English</t>
  </si>
  <si>
    <t>A</t>
  </si>
  <si>
    <t>B</t>
  </si>
  <si>
    <t>D</t>
  </si>
  <si>
    <t>E</t>
  </si>
  <si>
    <t>F</t>
  </si>
  <si>
    <t>G</t>
  </si>
  <si>
    <t>H</t>
  </si>
  <si>
    <t>S69</t>
  </si>
  <si>
    <t>S70</t>
  </si>
  <si>
    <t>Added during the review</t>
  </si>
  <si>
    <t xml:space="preserve"> + 2 Added during review</t>
  </si>
  <si>
    <t>Total</t>
  </si>
  <si>
    <t xml:space="preserve"> - Studies not addressing semantic with FHIR</t>
  </si>
  <si>
    <t xml:space="preserve"> - Studies addressing enhancements to FHIR terminologies and comparisons</t>
  </si>
  <si>
    <t>Solbrig, Harold R., et al</t>
  </si>
  <si>
    <t>Kiourtis, Athanasios, et al</t>
  </si>
  <si>
    <t>Structurally mapping healthcare data to HL7 FHIR through ontology alignment</t>
  </si>
  <si>
    <t>Venue type</t>
  </si>
  <si>
    <t>Journal</t>
  </si>
  <si>
    <t>Conference</t>
  </si>
  <si>
    <t>Symposium</t>
  </si>
  <si>
    <t>Worksho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1"/>
      <color rgb="FFFF0000"/>
      <name val="Calibri"/>
      <family val="2"/>
      <scheme val="minor"/>
    </font>
    <font>
      <sz val="11"/>
      <color rgb="FFFF0000"/>
      <name val="Calibri"/>
      <family val="2"/>
      <scheme val="minor"/>
    </font>
    <font>
      <b/>
      <sz val="11"/>
      <name val="Calibri"/>
      <family val="2"/>
      <scheme val="minor"/>
    </font>
    <font>
      <sz val="11"/>
      <name val="Calibri"/>
      <family val="2"/>
      <scheme val="minor"/>
    </font>
    <font>
      <b/>
      <sz val="11"/>
      <color theme="1"/>
      <name val="Calibri"/>
      <family val="2"/>
      <scheme val="minor"/>
    </font>
    <font>
      <b/>
      <sz val="18"/>
      <color rgb="FFFF0000"/>
      <name val="Calibri"/>
      <family val="2"/>
      <scheme val="minor"/>
    </font>
    <font>
      <sz val="10"/>
      <name val="Arial"/>
      <family val="2"/>
    </font>
    <font>
      <sz val="10"/>
      <name val="Arial"/>
      <family val="2"/>
    </font>
    <font>
      <sz val="11"/>
      <color indexed="8"/>
      <name val="Calibri"/>
      <family val="2"/>
      <scheme val="minor"/>
    </font>
    <font>
      <sz val="16"/>
      <color theme="1"/>
      <name val="Calibri"/>
      <family val="2"/>
      <scheme val="minor"/>
    </font>
    <font>
      <sz val="8"/>
      <name val="Calibri"/>
      <family val="2"/>
      <scheme val="minor"/>
    </font>
    <font>
      <sz val="9"/>
      <color theme="1"/>
      <name val="Times New Roman"/>
      <family val="1"/>
    </font>
    <font>
      <b/>
      <sz val="16"/>
      <name val="Calibri"/>
      <family val="2"/>
      <scheme val="minor"/>
    </font>
    <font>
      <b/>
      <sz val="18"/>
      <color rgb="FF0070C0"/>
      <name val="Calibri"/>
      <family val="2"/>
      <scheme val="minor"/>
    </font>
    <font>
      <b/>
      <sz val="16"/>
      <color theme="1"/>
      <name val="Calibri"/>
      <family val="2"/>
      <scheme val="minor"/>
    </font>
    <font>
      <sz val="10"/>
      <color theme="1"/>
      <name val="Times New Roman"/>
      <family val="1"/>
    </font>
    <font>
      <b/>
      <sz val="10"/>
      <color rgb="FF000000"/>
      <name val="Times New Roman"/>
      <family val="1"/>
    </font>
    <font>
      <b/>
      <sz val="10"/>
      <color theme="1"/>
      <name val="Times New Roman"/>
      <family val="1"/>
    </font>
    <font>
      <b/>
      <u/>
      <sz val="11"/>
      <color theme="1"/>
      <name val="Calibri"/>
      <family val="2"/>
      <scheme val="minor"/>
    </font>
    <font>
      <b/>
      <sz val="14"/>
      <color theme="1"/>
      <name val="Calibri"/>
      <family val="2"/>
      <scheme val="minor"/>
    </font>
    <font>
      <b/>
      <sz val="18"/>
      <color theme="1"/>
      <name val="Calibri"/>
      <family val="2"/>
      <scheme val="minor"/>
    </font>
    <font>
      <b/>
      <sz val="18"/>
      <name val="Calibri"/>
      <family val="2"/>
      <scheme val="minor"/>
    </font>
  </fonts>
  <fills count="14">
    <fill>
      <patternFill patternType="none"/>
    </fill>
    <fill>
      <patternFill patternType="gray125"/>
    </fill>
    <fill>
      <patternFill patternType="solid">
        <fgColor rgb="FF92D050"/>
        <bgColor indexed="64"/>
      </patternFill>
    </fill>
    <fill>
      <patternFill patternType="solid">
        <fgColor theme="0"/>
        <bgColor indexed="64"/>
      </patternFill>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3" tint="0.59999389629810485"/>
        <bgColor indexed="64"/>
      </patternFill>
    </fill>
    <fill>
      <patternFill patternType="solid">
        <fgColor theme="5" tint="0.59999389629810485"/>
        <bgColor indexed="64"/>
      </patternFill>
    </fill>
    <fill>
      <patternFill patternType="solid">
        <fgColor rgb="FF00B0F0"/>
        <bgColor indexed="64"/>
      </patternFill>
    </fill>
    <fill>
      <patternFill patternType="solid">
        <fgColor rgb="FFFFFF00"/>
        <bgColor indexed="64"/>
      </patternFill>
    </fill>
    <fill>
      <patternFill patternType="solid">
        <fgColor theme="4" tint="0.59999389629810485"/>
        <bgColor indexed="64"/>
      </patternFill>
    </fill>
    <fill>
      <patternFill patternType="solid">
        <fgColor rgb="FFCC99FF"/>
        <bgColor indexed="64"/>
      </patternFill>
    </fill>
    <fill>
      <patternFill patternType="solid">
        <fgColor theme="9" tint="0.59999389629810485"/>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bottom style="medium">
        <color indexed="64"/>
      </bottom>
      <diagonal/>
    </border>
    <border>
      <left/>
      <right/>
      <top style="medium">
        <color indexed="64"/>
      </top>
      <bottom style="medium">
        <color indexed="64"/>
      </bottom>
      <diagonal/>
    </border>
    <border>
      <left style="thin">
        <color indexed="64"/>
      </left>
      <right style="thin">
        <color indexed="64"/>
      </right>
      <top/>
      <bottom/>
      <diagonal/>
    </border>
    <border>
      <left style="medium">
        <color indexed="64"/>
      </left>
      <right style="thin">
        <color indexed="64"/>
      </right>
      <top/>
      <bottom/>
      <diagonal/>
    </border>
    <border>
      <left style="thin">
        <color indexed="64"/>
      </left>
      <right style="medium">
        <color indexed="64"/>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thin">
        <color indexed="64"/>
      </left>
      <right style="medium">
        <color indexed="64"/>
      </right>
      <top style="thin">
        <color indexed="64"/>
      </top>
      <bottom style="medium">
        <color indexed="64"/>
      </bottom>
      <diagonal/>
    </border>
  </borders>
  <cellStyleXfs count="4">
    <xf numFmtId="0" fontId="0" fillId="0" borderId="0"/>
    <xf numFmtId="0" fontId="7" fillId="0" borderId="0"/>
    <xf numFmtId="0" fontId="8" fillId="0" borderId="0"/>
    <xf numFmtId="0" fontId="9" fillId="0" borderId="0"/>
  </cellStyleXfs>
  <cellXfs count="135">
    <xf numFmtId="0" fontId="0" fillId="0" borderId="0" xfId="0"/>
    <xf numFmtId="0" fontId="0" fillId="0" borderId="0" xfId="0" applyAlignment="1">
      <alignment wrapText="1"/>
    </xf>
    <xf numFmtId="0" fontId="1" fillId="0" borderId="0" xfId="0" applyFont="1" applyAlignment="1">
      <alignment horizontal="center"/>
    </xf>
    <xf numFmtId="0" fontId="0" fillId="2" borderId="0" xfId="0" applyFill="1"/>
    <xf numFmtId="0" fontId="0" fillId="3" borderId="0" xfId="0" applyFill="1" applyAlignment="1">
      <alignment vertical="center"/>
    </xf>
    <xf numFmtId="0" fontId="4" fillId="0" borderId="0" xfId="0" applyFont="1"/>
    <xf numFmtId="0" fontId="3" fillId="4" borderId="0" xfId="0" applyFont="1" applyFill="1" applyAlignment="1">
      <alignment horizontal="center"/>
    </xf>
    <xf numFmtId="0" fontId="3" fillId="4" borderId="0" xfId="0" applyFont="1" applyFill="1" applyAlignment="1">
      <alignment horizontal="center" vertical="center" wrapText="1"/>
    </xf>
    <xf numFmtId="0" fontId="4" fillId="4" borderId="0" xfId="0" applyFont="1" applyFill="1"/>
    <xf numFmtId="0" fontId="4" fillId="4" borderId="0" xfId="0" applyFont="1" applyFill="1" applyAlignment="1">
      <alignment vertical="center" wrapText="1"/>
    </xf>
    <xf numFmtId="0" fontId="2" fillId="4" borderId="0" xfId="0" applyFont="1" applyFill="1"/>
    <xf numFmtId="0" fontId="0" fillId="0" borderId="0" xfId="0" applyAlignment="1">
      <alignment horizontal="center"/>
    </xf>
    <xf numFmtId="0" fontId="5" fillId="0" borderId="1" xfId="0" applyFont="1" applyBorder="1" applyAlignment="1">
      <alignment horizontal="center"/>
    </xf>
    <xf numFmtId="0" fontId="0" fillId="3" borderId="0" xfId="0" applyFill="1"/>
    <xf numFmtId="0" fontId="0" fillId="5" borderId="0" xfId="0" applyFill="1" applyAlignment="1">
      <alignment vertical="center"/>
    </xf>
    <xf numFmtId="0" fontId="0" fillId="5" borderId="0" xfId="0" applyFill="1"/>
    <xf numFmtId="0" fontId="0" fillId="3" borderId="1" xfId="0" applyFill="1" applyBorder="1" applyAlignment="1">
      <alignment vertical="center"/>
    </xf>
    <xf numFmtId="0" fontId="4" fillId="3" borderId="1" xfId="0" applyFont="1" applyFill="1" applyBorder="1"/>
    <xf numFmtId="0" fontId="0" fillId="6" borderId="1" xfId="0" applyFill="1" applyBorder="1"/>
    <xf numFmtId="0" fontId="4" fillId="6" borderId="1" xfId="0" applyFont="1" applyFill="1" applyBorder="1"/>
    <xf numFmtId="0" fontId="0" fillId="6" borderId="1" xfId="0" applyFill="1" applyBorder="1" applyAlignment="1">
      <alignment vertical="center"/>
    </xf>
    <xf numFmtId="0" fontId="0" fillId="6" borderId="0" xfId="0" applyFill="1"/>
    <xf numFmtId="0" fontId="3" fillId="6" borderId="1" xfId="0" applyFont="1" applyFill="1" applyBorder="1"/>
    <xf numFmtId="0" fontId="5" fillId="6" borderId="1" xfId="0" applyFont="1" applyFill="1" applyBorder="1"/>
    <xf numFmtId="0" fontId="4" fillId="7" borderId="1" xfId="0" applyFont="1" applyFill="1" applyBorder="1"/>
    <xf numFmtId="0" fontId="0" fillId="7" borderId="1" xfId="0" applyFill="1" applyBorder="1" applyAlignment="1">
      <alignment vertical="center"/>
    </xf>
    <xf numFmtId="0" fontId="0" fillId="7" borderId="0" xfId="0" applyFill="1"/>
    <xf numFmtId="0" fontId="3" fillId="7" borderId="1" xfId="0" applyFont="1" applyFill="1" applyBorder="1"/>
    <xf numFmtId="0" fontId="0" fillId="5" borderId="1" xfId="0" applyFill="1" applyBorder="1"/>
    <xf numFmtId="0" fontId="4" fillId="5" borderId="1" xfId="0" applyFont="1" applyFill="1" applyBorder="1"/>
    <xf numFmtId="0" fontId="0" fillId="5" borderId="1" xfId="0" applyFill="1" applyBorder="1" applyAlignment="1">
      <alignment vertical="center"/>
    </xf>
    <xf numFmtId="0" fontId="3" fillId="5" borderId="1" xfId="0" applyFont="1" applyFill="1" applyBorder="1"/>
    <xf numFmtId="0" fontId="5" fillId="5" borderId="1" xfId="0" applyFont="1" applyFill="1" applyBorder="1" applyAlignment="1">
      <alignment vertical="center"/>
    </xf>
    <xf numFmtId="0" fontId="5" fillId="5" borderId="1" xfId="0" applyFont="1" applyFill="1" applyBorder="1"/>
    <xf numFmtId="0" fontId="0" fillId="8" borderId="1" xfId="0" applyFill="1" applyBorder="1"/>
    <xf numFmtId="0" fontId="0" fillId="8" borderId="1" xfId="0" applyFill="1" applyBorder="1" applyAlignment="1">
      <alignment vertical="center"/>
    </xf>
    <xf numFmtId="0" fontId="5" fillId="8" borderId="1" xfId="0" applyFont="1" applyFill="1" applyBorder="1"/>
    <xf numFmtId="0" fontId="0" fillId="8" borderId="0" xfId="0" applyFill="1"/>
    <xf numFmtId="0" fontId="3" fillId="3" borderId="1" xfId="0" applyFont="1" applyFill="1" applyBorder="1"/>
    <xf numFmtId="0" fontId="5" fillId="0" borderId="0" xfId="0" applyFont="1" applyAlignment="1">
      <alignment horizontal="center"/>
    </xf>
    <xf numFmtId="0" fontId="1" fillId="0" borderId="4" xfId="0" applyFont="1" applyBorder="1" applyAlignment="1">
      <alignment horizontal="center"/>
    </xf>
    <xf numFmtId="0" fontId="3" fillId="4" borderId="5" xfId="0" applyFont="1" applyFill="1" applyBorder="1" applyAlignment="1">
      <alignment horizontal="center"/>
    </xf>
    <xf numFmtId="0" fontId="0" fillId="5" borderId="7" xfId="0" applyFill="1" applyBorder="1"/>
    <xf numFmtId="0" fontId="0" fillId="6" borderId="7" xfId="0" applyFill="1" applyBorder="1"/>
    <xf numFmtId="0" fontId="0" fillId="3" borderId="7" xfId="0" applyFill="1" applyBorder="1"/>
    <xf numFmtId="0" fontId="0" fillId="7" borderId="7" xfId="0" applyFill="1" applyBorder="1"/>
    <xf numFmtId="0" fontId="0" fillId="8" borderId="7" xfId="0" applyFill="1" applyBorder="1"/>
    <xf numFmtId="0" fontId="0" fillId="8" borderId="9" xfId="0" applyFill="1" applyBorder="1"/>
    <xf numFmtId="0" fontId="0" fillId="8" borderId="10" xfId="0" applyFill="1" applyBorder="1"/>
    <xf numFmtId="0" fontId="5" fillId="8" borderId="10" xfId="0" applyFont="1" applyFill="1" applyBorder="1"/>
    <xf numFmtId="0" fontId="10" fillId="3" borderId="0" xfId="0" applyFont="1" applyFill="1"/>
    <xf numFmtId="0" fontId="15" fillId="3" borderId="11" xfId="0" applyFont="1" applyFill="1" applyBorder="1"/>
    <xf numFmtId="0" fontId="16" fillId="0" borderId="0" xfId="0" applyFont="1" applyAlignment="1">
      <alignment horizontal="justify" vertical="center"/>
    </xf>
    <xf numFmtId="0" fontId="0" fillId="0" borderId="8" xfId="0" applyBorder="1"/>
    <xf numFmtId="0" fontId="0" fillId="0" borderId="12" xfId="0" applyBorder="1"/>
    <xf numFmtId="0" fontId="18" fillId="0" borderId="0" xfId="0" applyFont="1"/>
    <xf numFmtId="0" fontId="5" fillId="0" borderId="0" xfId="0" applyFont="1"/>
    <xf numFmtId="0" fontId="19" fillId="0" borderId="0" xfId="0" applyFont="1"/>
    <xf numFmtId="0" fontId="20" fillId="3" borderId="11" xfId="0" applyFont="1" applyFill="1" applyBorder="1"/>
    <xf numFmtId="0" fontId="5" fillId="3" borderId="13" xfId="0" applyFont="1" applyFill="1" applyBorder="1"/>
    <xf numFmtId="0" fontId="14" fillId="3" borderId="2" xfId="0" applyFont="1" applyFill="1" applyBorder="1"/>
    <xf numFmtId="0" fontId="15" fillId="3" borderId="13" xfId="0" applyFont="1" applyFill="1" applyBorder="1"/>
    <xf numFmtId="0" fontId="3" fillId="9" borderId="5" xfId="0" applyFont="1" applyFill="1" applyBorder="1" applyAlignment="1">
      <alignment horizontal="center"/>
    </xf>
    <xf numFmtId="0" fontId="5" fillId="9" borderId="1" xfId="0" applyFont="1" applyFill="1" applyBorder="1" applyAlignment="1">
      <alignment vertical="center"/>
    </xf>
    <xf numFmtId="0" fontId="5" fillId="9" borderId="1" xfId="0" applyFont="1" applyFill="1" applyBorder="1"/>
    <xf numFmtId="0" fontId="3" fillId="9" borderId="1" xfId="0" applyFont="1" applyFill="1" applyBorder="1"/>
    <xf numFmtId="0" fontId="0" fillId="9" borderId="1" xfId="0" applyFill="1" applyBorder="1"/>
    <xf numFmtId="0" fontId="5" fillId="9" borderId="10" xfId="0" applyFont="1" applyFill="1" applyBorder="1"/>
    <xf numFmtId="0" fontId="5" fillId="9" borderId="13" xfId="0" applyFont="1" applyFill="1" applyBorder="1"/>
    <xf numFmtId="0" fontId="0" fillId="9" borderId="0" xfId="0" applyFill="1"/>
    <xf numFmtId="0" fontId="3" fillId="4" borderId="14" xfId="0" applyFont="1" applyFill="1" applyBorder="1" applyAlignment="1">
      <alignment horizontal="center"/>
    </xf>
    <xf numFmtId="0" fontId="3" fillId="9" borderId="14" xfId="0" applyFont="1" applyFill="1" applyBorder="1" applyAlignment="1">
      <alignment horizontal="center" vertical="center" wrapText="1"/>
    </xf>
    <xf numFmtId="0" fontId="21" fillId="0" borderId="4" xfId="0" applyFont="1" applyBorder="1" applyAlignment="1">
      <alignment horizontal="center"/>
    </xf>
    <xf numFmtId="0" fontId="21" fillId="0" borderId="5" xfId="0" applyFont="1" applyBorder="1" applyAlignment="1">
      <alignment horizontal="center"/>
    </xf>
    <xf numFmtId="0" fontId="21" fillId="3" borderId="5" xfId="0" applyFont="1" applyFill="1" applyBorder="1" applyAlignment="1">
      <alignment horizontal="center"/>
    </xf>
    <xf numFmtId="0" fontId="21" fillId="0" borderId="6" xfId="0" applyFont="1" applyBorder="1" applyAlignment="1">
      <alignment horizontal="center"/>
    </xf>
    <xf numFmtId="0" fontId="1" fillId="0" borderId="15" xfId="0" applyFont="1" applyBorder="1" applyAlignment="1">
      <alignment horizontal="center"/>
    </xf>
    <xf numFmtId="0" fontId="3" fillId="9" borderId="16" xfId="0" applyFont="1" applyFill="1" applyBorder="1" applyAlignment="1">
      <alignment horizontal="center" vertical="center" wrapText="1"/>
    </xf>
    <xf numFmtId="0" fontId="3" fillId="9" borderId="17" xfId="0" applyFont="1" applyFill="1" applyBorder="1" applyAlignment="1">
      <alignment horizontal="center"/>
    </xf>
    <xf numFmtId="0" fontId="0" fillId="9" borderId="17" xfId="0" applyFill="1" applyBorder="1" applyAlignment="1">
      <alignment vertical="center"/>
    </xf>
    <xf numFmtId="0" fontId="0" fillId="3" borderId="18" xfId="0" applyFill="1" applyBorder="1"/>
    <xf numFmtId="0" fontId="0" fillId="3" borderId="19" xfId="0" applyFill="1" applyBorder="1"/>
    <xf numFmtId="0" fontId="0" fillId="9" borderId="3" xfId="0" applyFill="1" applyBorder="1"/>
    <xf numFmtId="0" fontId="10" fillId="6" borderId="11" xfId="0" applyFont="1" applyFill="1" applyBorder="1"/>
    <xf numFmtId="0" fontId="10" fillId="6" borderId="13" xfId="0" applyFont="1" applyFill="1" applyBorder="1"/>
    <xf numFmtId="0" fontId="13" fillId="6" borderId="2" xfId="0" applyFont="1" applyFill="1" applyBorder="1"/>
    <xf numFmtId="0" fontId="3" fillId="4" borderId="14" xfId="0" applyFont="1" applyFill="1" applyBorder="1" applyAlignment="1">
      <alignment horizontal="center" vertical="center" wrapText="1"/>
    </xf>
    <xf numFmtId="0" fontId="3" fillId="4" borderId="0" xfId="0" applyFont="1" applyFill="1" applyAlignment="1">
      <alignment horizontal="center"/>
    </xf>
    <xf numFmtId="0" fontId="0" fillId="0" borderId="0" xfId="0" applyAlignment="1">
      <alignment horizontal="center"/>
    </xf>
    <xf numFmtId="0" fontId="0" fillId="0" borderId="0" xfId="0" applyAlignment="1">
      <alignment wrapText="1"/>
    </xf>
    <xf numFmtId="0" fontId="0" fillId="0" borderId="0" xfId="0"/>
    <xf numFmtId="0" fontId="0" fillId="10" borderId="0" xfId="0" applyFill="1"/>
    <xf numFmtId="0" fontId="22" fillId="3" borderId="2" xfId="0" applyFont="1" applyFill="1" applyBorder="1"/>
    <xf numFmtId="0" fontId="6" fillId="3" borderId="20" xfId="0" applyFont="1" applyFill="1" applyBorder="1"/>
    <xf numFmtId="0" fontId="0" fillId="3" borderId="13" xfId="0" applyFill="1" applyBorder="1"/>
    <xf numFmtId="0" fontId="0" fillId="0" borderId="0" xfId="0" applyFill="1"/>
    <xf numFmtId="0" fontId="0" fillId="0" borderId="1" xfId="0" applyBorder="1"/>
    <xf numFmtId="0" fontId="0" fillId="0" borderId="1" xfId="0" applyFill="1" applyBorder="1"/>
    <xf numFmtId="0" fontId="0" fillId="0" borderId="1" xfId="0" applyBorder="1" applyAlignment="1">
      <alignment wrapText="1"/>
    </xf>
    <xf numFmtId="0" fontId="9" fillId="0" borderId="1" xfId="3" applyBorder="1"/>
    <xf numFmtId="0" fontId="9" fillId="0" borderId="1" xfId="3" applyFill="1" applyBorder="1"/>
    <xf numFmtId="0" fontId="8" fillId="0" borderId="1" xfId="2" applyBorder="1"/>
    <xf numFmtId="0" fontId="8" fillId="0" borderId="1" xfId="2" applyFill="1" applyBorder="1"/>
    <xf numFmtId="0" fontId="8" fillId="3" borderId="1" xfId="2" applyFill="1" applyBorder="1"/>
    <xf numFmtId="0" fontId="7" fillId="0" borderId="1" xfId="1" applyBorder="1"/>
    <xf numFmtId="0" fontId="7" fillId="0" borderId="1" xfId="1" applyFill="1" applyBorder="1"/>
    <xf numFmtId="0" fontId="0" fillId="0" borderId="1" xfId="0" applyFill="1" applyBorder="1" applyAlignment="1">
      <alignment wrapText="1"/>
    </xf>
    <xf numFmtId="0" fontId="0" fillId="3" borderId="1" xfId="0" applyFill="1" applyBorder="1"/>
    <xf numFmtId="0" fontId="7" fillId="3" borderId="1" xfId="1" applyFill="1" applyBorder="1"/>
    <xf numFmtId="0" fontId="4" fillId="0" borderId="1" xfId="3" applyFont="1" applyFill="1" applyBorder="1"/>
    <xf numFmtId="0" fontId="0" fillId="0" borderId="24" xfId="0" applyBorder="1"/>
    <xf numFmtId="0" fontId="0" fillId="0" borderId="24" xfId="0" applyFill="1" applyBorder="1"/>
    <xf numFmtId="0" fontId="3" fillId="11" borderId="21" xfId="0" applyFont="1" applyFill="1" applyBorder="1" applyAlignment="1">
      <alignment horizontal="center"/>
    </xf>
    <xf numFmtId="0" fontId="3" fillId="11" borderId="22" xfId="0" applyFont="1" applyFill="1" applyBorder="1" applyAlignment="1">
      <alignment horizontal="center"/>
    </xf>
    <xf numFmtId="0" fontId="3" fillId="11" borderId="2" xfId="0" applyFont="1" applyFill="1" applyBorder="1" applyAlignment="1">
      <alignment horizontal="center"/>
    </xf>
    <xf numFmtId="0" fontId="5" fillId="12" borderId="4" xfId="0" applyFont="1" applyFill="1" applyBorder="1" applyAlignment="1">
      <alignment horizontal="center"/>
    </xf>
    <xf numFmtId="0" fontId="5" fillId="12" borderId="6" xfId="0" applyFont="1" applyFill="1" applyBorder="1" applyAlignment="1">
      <alignment horizontal="center"/>
    </xf>
    <xf numFmtId="0" fontId="1" fillId="0" borderId="7" xfId="0" applyFont="1" applyBorder="1" applyAlignment="1">
      <alignment horizontal="center"/>
    </xf>
    <xf numFmtId="0" fontId="1" fillId="0" borderId="9" xfId="0" applyFont="1" applyBorder="1" applyAlignment="1">
      <alignment horizontal="center"/>
    </xf>
    <xf numFmtId="0" fontId="16" fillId="0" borderId="1" xfId="0" applyFont="1" applyFill="1" applyBorder="1" applyAlignment="1">
      <alignment horizontal="justify" vertical="center" wrapText="1"/>
    </xf>
    <xf numFmtId="0" fontId="17" fillId="13" borderId="25" xfId="0" applyFont="1" applyFill="1" applyBorder="1" applyAlignment="1">
      <alignment horizontal="center" vertical="center" wrapText="1"/>
    </xf>
    <xf numFmtId="0" fontId="17" fillId="13" borderId="23" xfId="0" applyFont="1" applyFill="1" applyBorder="1" applyAlignment="1">
      <alignment horizontal="center" vertical="center" wrapText="1"/>
    </xf>
    <xf numFmtId="0" fontId="12" fillId="0" borderId="1" xfId="0" applyFont="1" applyBorder="1" applyAlignment="1">
      <alignment horizontal="justify" vertical="center" wrapText="1"/>
    </xf>
    <xf numFmtId="0" fontId="16" fillId="0" borderId="1" xfId="0" applyFont="1" applyBorder="1" applyAlignment="1">
      <alignment horizontal="justify" vertical="center" wrapText="1"/>
    </xf>
    <xf numFmtId="0" fontId="12" fillId="0" borderId="4" xfId="0" applyFont="1" applyBorder="1" applyAlignment="1">
      <alignment horizontal="justify" vertical="center" wrapText="1"/>
    </xf>
    <xf numFmtId="0" fontId="12" fillId="0" borderId="5" xfId="0" applyFont="1" applyBorder="1" applyAlignment="1">
      <alignment horizontal="justify" vertical="center" wrapText="1"/>
    </xf>
    <xf numFmtId="0" fontId="16" fillId="0" borderId="5" xfId="0" applyFont="1" applyBorder="1" applyAlignment="1">
      <alignment horizontal="justify" vertical="center" wrapText="1"/>
    </xf>
    <xf numFmtId="0" fontId="16" fillId="0" borderId="6" xfId="0" applyFont="1" applyBorder="1" applyAlignment="1">
      <alignment vertical="center" wrapText="1"/>
    </xf>
    <xf numFmtId="0" fontId="12" fillId="0" borderId="7" xfId="0" applyFont="1" applyBorder="1" applyAlignment="1">
      <alignment horizontal="justify" vertical="center" wrapText="1"/>
    </xf>
    <xf numFmtId="0" fontId="16" fillId="0" borderId="8" xfId="0" applyFont="1" applyBorder="1" applyAlignment="1">
      <alignment vertical="center" wrapText="1"/>
    </xf>
    <xf numFmtId="0" fontId="16" fillId="0" borderId="7" xfId="0" applyFont="1" applyBorder="1" applyAlignment="1">
      <alignment horizontal="justify" vertical="center" wrapText="1"/>
    </xf>
    <xf numFmtId="0" fontId="16" fillId="0" borderId="7" xfId="0" applyFont="1" applyFill="1" applyBorder="1" applyAlignment="1">
      <alignment horizontal="justify" vertical="center" wrapText="1"/>
    </xf>
    <xf numFmtId="0" fontId="16" fillId="0" borderId="9" xfId="0" applyFont="1" applyFill="1" applyBorder="1" applyAlignment="1">
      <alignment horizontal="justify" vertical="center" wrapText="1"/>
    </xf>
    <xf numFmtId="0" fontId="16" fillId="0" borderId="10" xfId="0" applyFont="1" applyFill="1" applyBorder="1" applyAlignment="1">
      <alignment horizontal="justify" vertical="center" wrapText="1"/>
    </xf>
    <xf numFmtId="0" fontId="16" fillId="0" borderId="26" xfId="0" applyFont="1" applyBorder="1" applyAlignment="1">
      <alignment vertical="center" wrapText="1"/>
    </xf>
  </cellXfs>
  <cellStyles count="4">
    <cellStyle name="Normal" xfId="0" builtinId="0"/>
    <cellStyle name="Normal 2" xfId="1" xr:uid="{2B4C407B-969C-4AA7-B724-D0B572EB33F6}"/>
    <cellStyle name="Normal 3" xfId="2" xr:uid="{E5D281DA-A143-45F3-9E64-09E28CA2F9D4}"/>
    <cellStyle name="Normal 4" xfId="3" xr:uid="{FF567CA1-77F0-4BBC-9AA4-C154BEE706F1}"/>
  </cellStyles>
  <dxfs count="0"/>
  <tableStyles count="0" defaultTableStyle="TableStyleMedium2" defaultPivotStyle="PivotStyleLight16"/>
  <colors>
    <mruColors>
      <color rgb="FFCC99FF"/>
      <color rgb="FFFFFFCC"/>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8145C-78D1-4F5D-A4E3-0628948D8966}">
  <sheetPr>
    <tabColor rgb="FFFFFF00"/>
  </sheetPr>
  <dimension ref="A1:D18"/>
  <sheetViews>
    <sheetView workbookViewId="0">
      <selection activeCell="B18" sqref="B18"/>
    </sheetView>
  </sheetViews>
  <sheetFormatPr baseColWidth="10" defaultRowHeight="15" x14ac:dyDescent="0.25"/>
  <cols>
    <col min="1" max="1" width="27.28515625" customWidth="1"/>
  </cols>
  <sheetData>
    <row r="1" spans="1:4" x14ac:dyDescent="0.25">
      <c r="A1" s="57" t="s">
        <v>2308</v>
      </c>
    </row>
    <row r="2" spans="1:4" x14ac:dyDescent="0.25">
      <c r="A2" t="s">
        <v>2290</v>
      </c>
      <c r="C2" t="s">
        <v>2298</v>
      </c>
      <c r="D2" t="s">
        <v>2299</v>
      </c>
    </row>
    <row r="3" spans="1:4" x14ac:dyDescent="0.25">
      <c r="A3" t="s">
        <v>2291</v>
      </c>
      <c r="D3" t="s">
        <v>2300</v>
      </c>
    </row>
    <row r="4" spans="1:4" x14ac:dyDescent="0.25">
      <c r="A4" t="s">
        <v>2292</v>
      </c>
    </row>
    <row r="5" spans="1:4" x14ac:dyDescent="0.25">
      <c r="A5" t="s">
        <v>2293</v>
      </c>
    </row>
    <row r="6" spans="1:4" x14ac:dyDescent="0.25">
      <c r="A6" t="s">
        <v>0</v>
      </c>
      <c r="B6" t="s">
        <v>383</v>
      </c>
    </row>
    <row r="7" spans="1:4" x14ac:dyDescent="0.25">
      <c r="A7" t="s">
        <v>2294</v>
      </c>
    </row>
    <row r="9" spans="1:4" x14ac:dyDescent="0.25">
      <c r="A9" s="57" t="s">
        <v>2306</v>
      </c>
    </row>
    <row r="10" spans="1:4" x14ac:dyDescent="0.25">
      <c r="A10" t="s">
        <v>2295</v>
      </c>
    </row>
    <row r="11" spans="1:4" x14ac:dyDescent="0.25">
      <c r="A11" t="s">
        <v>2296</v>
      </c>
    </row>
    <row r="12" spans="1:4" x14ac:dyDescent="0.25">
      <c r="A12" t="s">
        <v>2297</v>
      </c>
    </row>
    <row r="13" spans="1:4" x14ac:dyDescent="0.25">
      <c r="A13" t="s">
        <v>2301</v>
      </c>
    </row>
    <row r="14" spans="1:4" x14ac:dyDescent="0.25">
      <c r="A14" t="s">
        <v>2302</v>
      </c>
    </row>
    <row r="15" spans="1:4" x14ac:dyDescent="0.25">
      <c r="A15" t="s">
        <v>2303</v>
      </c>
    </row>
    <row r="16" spans="1:4" x14ac:dyDescent="0.25">
      <c r="A16" t="s">
        <v>2304</v>
      </c>
      <c r="B16" t="s">
        <v>2305</v>
      </c>
    </row>
    <row r="18" spans="1:2" x14ac:dyDescent="0.25">
      <c r="A18" s="56" t="s">
        <v>2307</v>
      </c>
      <c r="B18" s="55" t="s">
        <v>43</v>
      </c>
    </row>
  </sheetData>
  <pageMargins left="0.7" right="0.7"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121D4-5AD0-4E92-B977-FBF13CBD2486}">
  <sheetPr>
    <tabColor theme="5" tint="0.59999389629810485"/>
    <pageSetUpPr fitToPage="1"/>
  </sheetPr>
  <dimension ref="A3:K30"/>
  <sheetViews>
    <sheetView zoomScale="77" zoomScaleNormal="77" workbookViewId="0">
      <selection activeCell="C33" sqref="C33"/>
    </sheetView>
  </sheetViews>
  <sheetFormatPr baseColWidth="10" defaultRowHeight="15" x14ac:dyDescent="0.25"/>
  <cols>
    <col min="1" max="1" width="6.28515625" customWidth="1"/>
    <col min="2" max="2" width="37" customWidth="1"/>
    <col min="3" max="3" width="84.28515625" customWidth="1"/>
    <col min="4" max="4" width="9.140625" customWidth="1"/>
    <col min="5" max="5" width="16.85546875" customWidth="1"/>
    <col min="6" max="6" width="17" style="13" customWidth="1"/>
    <col min="7" max="7" width="20.42578125" customWidth="1"/>
    <col min="8" max="8" width="11.85546875" customWidth="1"/>
    <col min="9" max="9" width="18.85546875" customWidth="1"/>
    <col min="10" max="11" width="10.7109375" customWidth="1"/>
  </cols>
  <sheetData>
    <row r="3" spans="1:11" ht="15.75" thickBot="1" x14ac:dyDescent="0.3"/>
    <row r="4" spans="1:11" ht="23.25" x14ac:dyDescent="0.35">
      <c r="A4" s="72" t="s">
        <v>2312</v>
      </c>
      <c r="B4" s="73" t="s">
        <v>2313</v>
      </c>
      <c r="C4" s="73" t="s">
        <v>47</v>
      </c>
      <c r="D4" s="73" t="s">
        <v>2314</v>
      </c>
      <c r="E4" s="73" t="s">
        <v>2315</v>
      </c>
      <c r="F4" s="74" t="s">
        <v>2316</v>
      </c>
      <c r="G4" s="73" t="s">
        <v>2317</v>
      </c>
      <c r="H4" s="73" t="s">
        <v>2318</v>
      </c>
      <c r="I4" s="73" t="s">
        <v>691</v>
      </c>
      <c r="J4" s="75" t="s">
        <v>48</v>
      </c>
    </row>
    <row r="5" spans="1:11" ht="60.75" thickBot="1" x14ac:dyDescent="0.3">
      <c r="A5" s="76" t="s">
        <v>1</v>
      </c>
      <c r="B5" s="70" t="s">
        <v>2</v>
      </c>
      <c r="C5" s="70" t="s">
        <v>2114</v>
      </c>
      <c r="D5" s="86" t="s">
        <v>2115</v>
      </c>
      <c r="E5" s="86" t="s">
        <v>2116</v>
      </c>
      <c r="F5" s="71" t="s">
        <v>2310</v>
      </c>
      <c r="G5" s="86" t="s">
        <v>2117</v>
      </c>
      <c r="H5" s="71" t="s">
        <v>2310</v>
      </c>
      <c r="I5" s="86" t="s">
        <v>2311</v>
      </c>
      <c r="J5" s="77" t="s">
        <v>2310</v>
      </c>
      <c r="K5" s="11"/>
    </row>
    <row r="6" spans="1:11" x14ac:dyDescent="0.25">
      <c r="A6" s="40"/>
      <c r="B6" s="41"/>
      <c r="C6" s="41"/>
      <c r="D6" s="41"/>
      <c r="E6" s="41"/>
      <c r="F6" s="62"/>
      <c r="G6" s="41" t="s">
        <v>35</v>
      </c>
      <c r="H6" s="62"/>
      <c r="I6" s="41" t="s">
        <v>35</v>
      </c>
      <c r="J6" s="78"/>
      <c r="K6" s="6"/>
    </row>
    <row r="7" spans="1:11" s="15" customFormat="1" ht="24.95" customHeight="1" x14ac:dyDescent="0.25">
      <c r="A7" s="42">
        <v>1</v>
      </c>
      <c r="B7" s="30" t="s">
        <v>10</v>
      </c>
      <c r="C7" s="30" t="s">
        <v>43</v>
      </c>
      <c r="D7" s="30">
        <v>60</v>
      </c>
      <c r="E7" s="30">
        <v>60</v>
      </c>
      <c r="F7" s="63">
        <f t="shared" ref="F7:F17" si="0">E7-D7</f>
        <v>0</v>
      </c>
      <c r="G7" s="32">
        <v>58</v>
      </c>
      <c r="H7" s="63">
        <f>G7-E7</f>
        <v>-2</v>
      </c>
      <c r="I7" s="32">
        <v>58</v>
      </c>
      <c r="J7" s="79">
        <f>I7-G7</f>
        <v>0</v>
      </c>
      <c r="K7" s="14"/>
    </row>
    <row r="8" spans="1:11" s="21" customFormat="1" ht="24.95" customHeight="1" x14ac:dyDescent="0.25">
      <c r="A8" s="43">
        <v>2</v>
      </c>
      <c r="B8" s="18" t="s">
        <v>23</v>
      </c>
      <c r="C8" s="18" t="s">
        <v>43</v>
      </c>
      <c r="D8" s="18">
        <v>428</v>
      </c>
      <c r="E8" s="20">
        <v>413</v>
      </c>
      <c r="F8" s="64">
        <f t="shared" si="0"/>
        <v>-15</v>
      </c>
      <c r="G8" s="23">
        <v>235</v>
      </c>
      <c r="H8" s="63">
        <f t="shared" ref="H8:H17" si="1">G8-E8</f>
        <v>-178</v>
      </c>
      <c r="I8" s="23">
        <v>235</v>
      </c>
      <c r="J8" s="79">
        <f t="shared" ref="J8:J17" si="2">I8-G8</f>
        <v>0</v>
      </c>
    </row>
    <row r="9" spans="1:11" s="13" customFormat="1" ht="24.95" customHeight="1" x14ac:dyDescent="0.25">
      <c r="A9" s="44">
        <v>3</v>
      </c>
      <c r="B9" s="17" t="s">
        <v>40</v>
      </c>
      <c r="C9" s="17" t="s">
        <v>43</v>
      </c>
      <c r="D9" s="17">
        <v>820</v>
      </c>
      <c r="E9" s="16">
        <v>799</v>
      </c>
      <c r="F9" s="65">
        <f t="shared" si="0"/>
        <v>-21</v>
      </c>
      <c r="G9" s="38">
        <v>337</v>
      </c>
      <c r="H9" s="63">
        <f t="shared" si="1"/>
        <v>-462</v>
      </c>
      <c r="I9" s="38">
        <v>337</v>
      </c>
      <c r="J9" s="79">
        <f t="shared" si="2"/>
        <v>0</v>
      </c>
    </row>
    <row r="10" spans="1:11" s="26" customFormat="1" ht="24.95" customHeight="1" x14ac:dyDescent="0.25">
      <c r="A10" s="45">
        <v>4</v>
      </c>
      <c r="B10" s="24" t="s">
        <v>7</v>
      </c>
      <c r="C10" s="24" t="s">
        <v>43</v>
      </c>
      <c r="D10" s="24">
        <v>218</v>
      </c>
      <c r="E10" s="25">
        <v>218</v>
      </c>
      <c r="F10" s="65">
        <f t="shared" si="0"/>
        <v>0</v>
      </c>
      <c r="G10" s="27">
        <v>204</v>
      </c>
      <c r="H10" s="63">
        <f t="shared" si="1"/>
        <v>-14</v>
      </c>
      <c r="I10" s="27">
        <v>201</v>
      </c>
      <c r="J10" s="79">
        <f t="shared" si="2"/>
        <v>-3</v>
      </c>
    </row>
    <row r="11" spans="1:11" s="21" customFormat="1" ht="24.95" customHeight="1" x14ac:dyDescent="0.25">
      <c r="A11" s="43">
        <v>5</v>
      </c>
      <c r="B11" s="19" t="s">
        <v>41</v>
      </c>
      <c r="C11" s="19" t="s">
        <v>43</v>
      </c>
      <c r="D11" s="19">
        <v>142</v>
      </c>
      <c r="E11" s="20">
        <v>142</v>
      </c>
      <c r="F11" s="64">
        <f t="shared" si="0"/>
        <v>0</v>
      </c>
      <c r="G11" s="22">
        <v>140</v>
      </c>
      <c r="H11" s="63">
        <f t="shared" si="1"/>
        <v>-2</v>
      </c>
      <c r="I11" s="22">
        <v>137</v>
      </c>
      <c r="J11" s="79">
        <f t="shared" si="2"/>
        <v>-3</v>
      </c>
    </row>
    <row r="12" spans="1:11" s="15" customFormat="1" ht="24.95" customHeight="1" x14ac:dyDescent="0.25">
      <c r="A12" s="42">
        <v>6</v>
      </c>
      <c r="B12" s="29" t="s">
        <v>14</v>
      </c>
      <c r="C12" s="29" t="s">
        <v>43</v>
      </c>
      <c r="D12" s="29">
        <v>144</v>
      </c>
      <c r="E12" s="30">
        <v>144</v>
      </c>
      <c r="F12" s="66">
        <f t="shared" si="0"/>
        <v>0</v>
      </c>
      <c r="G12" s="29">
        <v>144</v>
      </c>
      <c r="H12" s="63">
        <f t="shared" si="1"/>
        <v>0</v>
      </c>
      <c r="I12" s="31">
        <v>142</v>
      </c>
      <c r="J12" s="79">
        <f t="shared" si="2"/>
        <v>-2</v>
      </c>
    </row>
    <row r="13" spans="1:11" s="21" customFormat="1" ht="24.95" customHeight="1" x14ac:dyDescent="0.25">
      <c r="A13" s="43">
        <v>6</v>
      </c>
      <c r="B13" s="18" t="s">
        <v>26</v>
      </c>
      <c r="C13" s="18" t="s">
        <v>43</v>
      </c>
      <c r="D13" s="18">
        <v>147</v>
      </c>
      <c r="E13" s="20">
        <v>147</v>
      </c>
      <c r="F13" s="64">
        <f t="shared" si="0"/>
        <v>0</v>
      </c>
      <c r="G13" s="23">
        <v>147</v>
      </c>
      <c r="H13" s="63">
        <f t="shared" si="1"/>
        <v>0</v>
      </c>
      <c r="I13" s="23">
        <v>147</v>
      </c>
      <c r="J13" s="79">
        <f t="shared" si="2"/>
        <v>0</v>
      </c>
    </row>
    <row r="14" spans="1:11" s="37" customFormat="1" ht="24.95" customHeight="1" x14ac:dyDescent="0.25">
      <c r="A14" s="46">
        <v>7</v>
      </c>
      <c r="B14" s="34" t="s">
        <v>24</v>
      </c>
      <c r="C14" s="34" t="s">
        <v>43</v>
      </c>
      <c r="D14" s="34">
        <v>158</v>
      </c>
      <c r="E14" s="35">
        <v>158</v>
      </c>
      <c r="F14" s="64">
        <f t="shared" si="0"/>
        <v>0</v>
      </c>
      <c r="G14" s="36">
        <v>153</v>
      </c>
      <c r="H14" s="63">
        <f t="shared" si="1"/>
        <v>-5</v>
      </c>
      <c r="I14" s="36">
        <v>153</v>
      </c>
      <c r="J14" s="79">
        <f t="shared" si="2"/>
        <v>0</v>
      </c>
    </row>
    <row r="15" spans="1:11" s="15" customFormat="1" ht="24.95" customHeight="1" x14ac:dyDescent="0.25">
      <c r="A15" s="42">
        <v>8</v>
      </c>
      <c r="B15" s="28" t="s">
        <v>25</v>
      </c>
      <c r="C15" s="28" t="s">
        <v>43</v>
      </c>
      <c r="D15" s="28">
        <v>63</v>
      </c>
      <c r="E15" s="32">
        <v>63</v>
      </c>
      <c r="F15" s="64">
        <f t="shared" si="0"/>
        <v>0</v>
      </c>
      <c r="G15" s="33">
        <v>63</v>
      </c>
      <c r="H15" s="63">
        <f t="shared" si="1"/>
        <v>0</v>
      </c>
      <c r="I15" s="33">
        <v>62</v>
      </c>
      <c r="J15" s="79">
        <f t="shared" si="2"/>
        <v>-1</v>
      </c>
    </row>
    <row r="16" spans="1:11" s="15" customFormat="1" ht="24.95" customHeight="1" x14ac:dyDescent="0.25">
      <c r="A16" s="42">
        <v>9</v>
      </c>
      <c r="B16" s="28" t="s">
        <v>2098</v>
      </c>
      <c r="C16" s="28" t="s">
        <v>43</v>
      </c>
      <c r="D16" s="28">
        <v>352</v>
      </c>
      <c r="E16" s="32">
        <v>165</v>
      </c>
      <c r="F16" s="64">
        <f t="shared" si="0"/>
        <v>-187</v>
      </c>
      <c r="G16" s="32">
        <v>165</v>
      </c>
      <c r="H16" s="63">
        <f t="shared" si="1"/>
        <v>0</v>
      </c>
      <c r="I16" s="32">
        <v>165</v>
      </c>
      <c r="J16" s="79">
        <f t="shared" si="2"/>
        <v>0</v>
      </c>
    </row>
    <row r="17" spans="1:10" s="37" customFormat="1" ht="24.95" customHeight="1" thickBot="1" x14ac:dyDescent="0.3">
      <c r="A17" s="47">
        <v>10</v>
      </c>
      <c r="B17" s="48" t="s">
        <v>42</v>
      </c>
      <c r="C17" s="48" t="s">
        <v>43</v>
      </c>
      <c r="D17" s="48">
        <v>69</v>
      </c>
      <c r="E17" s="48">
        <v>63</v>
      </c>
      <c r="F17" s="67">
        <f t="shared" si="0"/>
        <v>-6</v>
      </c>
      <c r="G17" s="49">
        <v>55</v>
      </c>
      <c r="H17" s="63">
        <f t="shared" si="1"/>
        <v>-8</v>
      </c>
      <c r="I17" s="49">
        <v>55</v>
      </c>
      <c r="J17" s="79">
        <f t="shared" si="2"/>
        <v>0</v>
      </c>
    </row>
    <row r="18" spans="1:10" s="13" customFormat="1" ht="24.95" customHeight="1" thickBot="1" x14ac:dyDescent="0.4">
      <c r="A18" s="80"/>
      <c r="B18" s="81"/>
      <c r="C18" s="58" t="s">
        <v>2309</v>
      </c>
      <c r="D18" s="59">
        <f t="shared" ref="D18:J18" si="3">SUM(D7:D17)</f>
        <v>2601</v>
      </c>
      <c r="E18" s="59">
        <f t="shared" si="3"/>
        <v>2372</v>
      </c>
      <c r="F18" s="68">
        <f t="shared" si="3"/>
        <v>-229</v>
      </c>
      <c r="G18" s="59">
        <f t="shared" si="3"/>
        <v>1701</v>
      </c>
      <c r="H18" s="68">
        <f t="shared" si="3"/>
        <v>-671</v>
      </c>
      <c r="I18" s="60">
        <f t="shared" si="3"/>
        <v>1692</v>
      </c>
      <c r="J18" s="82">
        <f t="shared" si="3"/>
        <v>-9</v>
      </c>
    </row>
    <row r="19" spans="1:10" s="13" customFormat="1" x14ac:dyDescent="0.25"/>
    <row r="20" spans="1:10" s="13" customFormat="1" ht="15.75" thickBot="1" x14ac:dyDescent="0.3"/>
    <row r="21" spans="1:10" s="13" customFormat="1" ht="21.75" thickBot="1" x14ac:dyDescent="0.4">
      <c r="G21" s="83" t="s">
        <v>2112</v>
      </c>
      <c r="H21" s="84"/>
      <c r="I21" s="85">
        <v>803</v>
      </c>
      <c r="J21" s="69">
        <f>I21-I18</f>
        <v>-889</v>
      </c>
    </row>
    <row r="22" spans="1:10" s="13" customFormat="1" x14ac:dyDescent="0.25"/>
    <row r="23" spans="1:10" s="13" customFormat="1" ht="15.75" thickBot="1" x14ac:dyDescent="0.3"/>
    <row r="24" spans="1:10" s="13" customFormat="1" ht="24" thickBot="1" x14ac:dyDescent="0.4">
      <c r="D24" s="50" t="s">
        <v>2113</v>
      </c>
      <c r="E24" s="50"/>
      <c r="F24" s="50"/>
      <c r="G24" s="51" t="s">
        <v>2323</v>
      </c>
      <c r="H24" s="61"/>
      <c r="I24" s="92">
        <v>68</v>
      </c>
    </row>
    <row r="25" spans="1:10" s="13" customFormat="1" ht="24" thickBot="1" x14ac:dyDescent="0.4">
      <c r="D25" s="50" t="s">
        <v>2322</v>
      </c>
      <c r="G25" s="51" t="s">
        <v>2110</v>
      </c>
      <c r="H25" s="94"/>
      <c r="I25" s="93">
        <v>70</v>
      </c>
    </row>
    <row r="26" spans="1:10" s="13" customFormat="1" x14ac:dyDescent="0.25"/>
    <row r="27" spans="1:10" s="13" customFormat="1" x14ac:dyDescent="0.25"/>
    <row r="28" spans="1:10" s="13" customFormat="1" x14ac:dyDescent="0.25"/>
    <row r="29" spans="1:10" s="13" customFormat="1" x14ac:dyDescent="0.25"/>
    <row r="30" spans="1:10" s="13" customFormat="1" x14ac:dyDescent="0.25"/>
  </sheetData>
  <pageMargins left="0.7" right="0.7" top="0.75" bottom="0.75" header="0.3" footer="0.3"/>
  <pageSetup paperSize="5" scale="6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600BB-6B3E-4466-B898-EE0527BE04BE}">
  <sheetPr>
    <tabColor theme="8" tint="0.39997558519241921"/>
  </sheetPr>
  <dimension ref="A1:E803"/>
  <sheetViews>
    <sheetView topLeftCell="A336" zoomScale="84" zoomScaleNormal="84" workbookViewId="0">
      <selection activeCell="B47" sqref="B47"/>
    </sheetView>
  </sheetViews>
  <sheetFormatPr baseColWidth="10" defaultRowHeight="15" x14ac:dyDescent="0.25"/>
  <cols>
    <col min="1" max="1" width="16.140625" customWidth="1"/>
    <col min="2" max="2" width="61.5703125" customWidth="1"/>
    <col min="3" max="3" width="111" style="95" customWidth="1"/>
    <col min="4" max="4" width="66.140625" customWidth="1"/>
  </cols>
  <sheetData>
    <row r="1" spans="1:5" ht="15.75" thickBot="1" x14ac:dyDescent="0.3">
      <c r="A1" s="112" t="s">
        <v>44</v>
      </c>
      <c r="B1" s="113" t="s">
        <v>45</v>
      </c>
      <c r="C1" s="113" t="s">
        <v>46</v>
      </c>
      <c r="D1" s="113" t="s">
        <v>64</v>
      </c>
      <c r="E1" s="114" t="s">
        <v>65</v>
      </c>
    </row>
    <row r="2" spans="1:5" x14ac:dyDescent="0.25">
      <c r="A2" s="110"/>
      <c r="B2" s="110" t="s">
        <v>1513</v>
      </c>
      <c r="C2" s="111" t="s">
        <v>1511</v>
      </c>
      <c r="D2" s="110" t="s">
        <v>1512</v>
      </c>
      <c r="E2" s="110">
        <v>2022</v>
      </c>
    </row>
    <row r="3" spans="1:5" x14ac:dyDescent="0.25">
      <c r="A3" s="96" t="s">
        <v>42</v>
      </c>
      <c r="B3" s="98" t="s">
        <v>1920</v>
      </c>
      <c r="C3" s="97" t="s">
        <v>1919</v>
      </c>
      <c r="D3" s="96" t="s">
        <v>1921</v>
      </c>
      <c r="E3" s="96">
        <v>2016</v>
      </c>
    </row>
    <row r="4" spans="1:5" x14ac:dyDescent="0.25">
      <c r="A4" s="99" t="s">
        <v>557</v>
      </c>
      <c r="B4" s="99" t="s">
        <v>432</v>
      </c>
      <c r="C4" s="100" t="s">
        <v>501</v>
      </c>
      <c r="D4" s="99" t="s">
        <v>519</v>
      </c>
      <c r="E4" s="99">
        <v>2016</v>
      </c>
    </row>
    <row r="5" spans="1:5" x14ac:dyDescent="0.25">
      <c r="A5" s="96"/>
      <c r="B5" s="96" t="s">
        <v>1322</v>
      </c>
      <c r="C5" s="97" t="s">
        <v>1052</v>
      </c>
      <c r="D5" s="96" t="s">
        <v>1149</v>
      </c>
      <c r="E5" s="96">
        <v>2021</v>
      </c>
    </row>
    <row r="6" spans="1:5" x14ac:dyDescent="0.25">
      <c r="A6" s="96"/>
      <c r="B6" s="96" t="s">
        <v>1472</v>
      </c>
      <c r="C6" s="97" t="s">
        <v>1471</v>
      </c>
      <c r="D6" s="96" t="s">
        <v>1417</v>
      </c>
      <c r="E6" s="96">
        <v>2019</v>
      </c>
    </row>
    <row r="7" spans="1:5" x14ac:dyDescent="0.25">
      <c r="A7" s="96"/>
      <c r="B7" s="96" t="s">
        <v>1503</v>
      </c>
      <c r="C7" s="97" t="s">
        <v>1502</v>
      </c>
      <c r="D7" s="96" t="s">
        <v>524</v>
      </c>
      <c r="E7" s="96">
        <v>2016</v>
      </c>
    </row>
    <row r="8" spans="1:5" x14ac:dyDescent="0.25">
      <c r="A8" s="99" t="s">
        <v>557</v>
      </c>
      <c r="B8" s="99" t="s">
        <v>428</v>
      </c>
      <c r="C8" s="100" t="s">
        <v>497</v>
      </c>
      <c r="D8" s="99" t="s">
        <v>519</v>
      </c>
      <c r="E8" s="99">
        <v>2017</v>
      </c>
    </row>
    <row r="9" spans="1:5" x14ac:dyDescent="0.25">
      <c r="A9" s="99" t="s">
        <v>558</v>
      </c>
      <c r="B9" s="99" t="s">
        <v>410</v>
      </c>
      <c r="C9" s="100" t="s">
        <v>295</v>
      </c>
      <c r="D9" s="99" t="s">
        <v>524</v>
      </c>
      <c r="E9" s="99">
        <v>2020</v>
      </c>
    </row>
    <row r="10" spans="1:5" x14ac:dyDescent="0.25">
      <c r="A10" s="96"/>
      <c r="B10" s="96" t="s">
        <v>817</v>
      </c>
      <c r="C10" s="97" t="s">
        <v>632</v>
      </c>
      <c r="D10" s="96" t="s">
        <v>729</v>
      </c>
      <c r="E10" s="96">
        <v>2021</v>
      </c>
    </row>
    <row r="11" spans="1:5" x14ac:dyDescent="0.25">
      <c r="A11" s="96"/>
      <c r="B11" s="96" t="s">
        <v>837</v>
      </c>
      <c r="C11" s="97" t="s">
        <v>652</v>
      </c>
      <c r="D11" s="96" t="s">
        <v>747</v>
      </c>
      <c r="E11" s="96">
        <v>2020</v>
      </c>
    </row>
    <row r="12" spans="1:5" x14ac:dyDescent="0.25">
      <c r="A12" s="96"/>
      <c r="B12" s="96" t="s">
        <v>1550</v>
      </c>
      <c r="C12" s="97" t="s">
        <v>1549</v>
      </c>
      <c r="D12" s="96" t="s">
        <v>524</v>
      </c>
      <c r="E12" s="96">
        <v>2021</v>
      </c>
    </row>
    <row r="13" spans="1:5" x14ac:dyDescent="0.25">
      <c r="A13" s="96"/>
      <c r="B13" s="98" t="s">
        <v>1588</v>
      </c>
      <c r="C13" s="97" t="s">
        <v>1586</v>
      </c>
      <c r="D13" s="96" t="s">
        <v>1587</v>
      </c>
      <c r="E13" s="96">
        <v>2018</v>
      </c>
    </row>
    <row r="14" spans="1:5" x14ac:dyDescent="0.25">
      <c r="A14" s="96" t="s">
        <v>42</v>
      </c>
      <c r="B14" s="98" t="s">
        <v>1964</v>
      </c>
      <c r="C14" s="97" t="s">
        <v>1963</v>
      </c>
      <c r="D14" s="96" t="s">
        <v>1965</v>
      </c>
      <c r="E14" s="96">
        <v>2020</v>
      </c>
    </row>
    <row r="15" spans="1:5" x14ac:dyDescent="0.25">
      <c r="A15" s="99" t="s">
        <v>557</v>
      </c>
      <c r="B15" s="99" t="s">
        <v>420</v>
      </c>
      <c r="C15" s="100" t="s">
        <v>487</v>
      </c>
      <c r="D15" s="99" t="s">
        <v>521</v>
      </c>
      <c r="E15" s="99">
        <v>2018</v>
      </c>
    </row>
    <row r="16" spans="1:5" x14ac:dyDescent="0.25">
      <c r="A16" s="96"/>
      <c r="B16" s="96" t="s">
        <v>1683</v>
      </c>
      <c r="C16" s="97" t="s">
        <v>1682</v>
      </c>
      <c r="D16" s="96" t="s">
        <v>1372</v>
      </c>
      <c r="E16" s="96">
        <v>2021</v>
      </c>
    </row>
    <row r="17" spans="1:5" x14ac:dyDescent="0.25">
      <c r="A17" s="96"/>
      <c r="B17" s="96" t="s">
        <v>861</v>
      </c>
      <c r="C17" s="97" t="s">
        <v>677</v>
      </c>
      <c r="D17" s="96" t="s">
        <v>766</v>
      </c>
      <c r="E17" s="96">
        <v>2017</v>
      </c>
    </row>
    <row r="18" spans="1:5" x14ac:dyDescent="0.25">
      <c r="A18" s="96"/>
      <c r="B18" s="96" t="s">
        <v>1367</v>
      </c>
      <c r="C18" s="97" t="s">
        <v>1366</v>
      </c>
      <c r="D18" s="96" t="s">
        <v>530</v>
      </c>
      <c r="E18" s="96">
        <v>2019</v>
      </c>
    </row>
    <row r="19" spans="1:5" x14ac:dyDescent="0.25">
      <c r="A19" s="101" t="s">
        <v>48</v>
      </c>
      <c r="B19" s="101" t="s">
        <v>110</v>
      </c>
      <c r="C19" s="102" t="s">
        <v>87</v>
      </c>
      <c r="D19" s="103" t="s">
        <v>113</v>
      </c>
      <c r="E19" s="101">
        <v>2017</v>
      </c>
    </row>
    <row r="20" spans="1:5" x14ac:dyDescent="0.25">
      <c r="A20" s="96"/>
      <c r="B20" s="99" t="s">
        <v>438</v>
      </c>
      <c r="C20" s="100" t="s">
        <v>387</v>
      </c>
      <c r="D20" s="99" t="s">
        <v>541</v>
      </c>
      <c r="E20" s="99">
        <v>2021</v>
      </c>
    </row>
    <row r="21" spans="1:5" x14ac:dyDescent="0.25">
      <c r="A21" s="104" t="s">
        <v>48</v>
      </c>
      <c r="B21" s="104" t="s">
        <v>328</v>
      </c>
      <c r="C21" s="105" t="s">
        <v>351</v>
      </c>
      <c r="D21" s="104" t="s">
        <v>142</v>
      </c>
      <c r="E21" s="104">
        <v>2017</v>
      </c>
    </row>
    <row r="22" spans="1:5" x14ac:dyDescent="0.25">
      <c r="A22" s="99" t="s">
        <v>557</v>
      </c>
      <c r="B22" s="99" t="s">
        <v>416</v>
      </c>
      <c r="C22" s="100" t="s">
        <v>482</v>
      </c>
      <c r="D22" s="99" t="s">
        <v>533</v>
      </c>
      <c r="E22" s="99">
        <v>2017</v>
      </c>
    </row>
    <row r="23" spans="1:5" x14ac:dyDescent="0.25">
      <c r="A23" s="99" t="s">
        <v>557</v>
      </c>
      <c r="B23" s="99" t="s">
        <v>399</v>
      </c>
      <c r="C23" s="100" t="s">
        <v>486</v>
      </c>
      <c r="D23" s="99" t="s">
        <v>521</v>
      </c>
      <c r="E23" s="99">
        <v>2019</v>
      </c>
    </row>
    <row r="24" spans="1:5" x14ac:dyDescent="0.25">
      <c r="A24" s="99" t="s">
        <v>557</v>
      </c>
      <c r="B24" s="99" t="s">
        <v>400</v>
      </c>
      <c r="C24" s="100" t="s">
        <v>465</v>
      </c>
      <c r="D24" s="99" t="s">
        <v>523</v>
      </c>
      <c r="E24" s="99">
        <v>2020</v>
      </c>
    </row>
    <row r="25" spans="1:5" x14ac:dyDescent="0.25">
      <c r="A25" s="96" t="s">
        <v>7</v>
      </c>
      <c r="B25" s="96" t="s">
        <v>2026</v>
      </c>
      <c r="C25" s="97" t="s">
        <v>2027</v>
      </c>
      <c r="D25" s="96" t="s">
        <v>2081</v>
      </c>
      <c r="E25" s="96">
        <v>2021</v>
      </c>
    </row>
    <row r="26" spans="1:5" x14ac:dyDescent="0.25">
      <c r="A26" s="99" t="s">
        <v>557</v>
      </c>
      <c r="B26" s="99" t="s">
        <v>414</v>
      </c>
      <c r="C26" s="100" t="s">
        <v>480</v>
      </c>
      <c r="D26" s="99" t="s">
        <v>521</v>
      </c>
      <c r="E26" s="99">
        <v>2019</v>
      </c>
    </row>
    <row r="27" spans="1:5" x14ac:dyDescent="0.25">
      <c r="A27" s="96"/>
      <c r="B27" s="96" t="s">
        <v>845</v>
      </c>
      <c r="C27" s="97" t="s">
        <v>661</v>
      </c>
      <c r="D27" s="96" t="s">
        <v>704</v>
      </c>
      <c r="E27" s="96">
        <v>2022</v>
      </c>
    </row>
    <row r="28" spans="1:5" x14ac:dyDescent="0.25">
      <c r="A28" s="99" t="s">
        <v>557</v>
      </c>
      <c r="B28" s="99" t="s">
        <v>413</v>
      </c>
      <c r="C28" s="100" t="s">
        <v>479</v>
      </c>
      <c r="D28" s="99" t="s">
        <v>530</v>
      </c>
      <c r="E28" s="99">
        <v>2019</v>
      </c>
    </row>
    <row r="29" spans="1:5" x14ac:dyDescent="0.25">
      <c r="A29" s="96"/>
      <c r="B29" s="98" t="s">
        <v>1782</v>
      </c>
      <c r="C29" s="97" t="s">
        <v>1781</v>
      </c>
      <c r="D29" s="96" t="s">
        <v>1400</v>
      </c>
      <c r="E29" s="96">
        <v>2020</v>
      </c>
    </row>
    <row r="30" spans="1:5" x14ac:dyDescent="0.25">
      <c r="A30" s="96"/>
      <c r="B30" s="96" t="s">
        <v>1182</v>
      </c>
      <c r="C30" s="97" t="s">
        <v>908</v>
      </c>
      <c r="D30" s="96" t="s">
        <v>1070</v>
      </c>
      <c r="E30" s="96">
        <v>2017</v>
      </c>
    </row>
    <row r="31" spans="1:5" x14ac:dyDescent="0.25">
      <c r="A31" s="96"/>
      <c r="B31" s="96" t="s">
        <v>869</v>
      </c>
      <c r="C31" s="97" t="s">
        <v>685</v>
      </c>
      <c r="D31" s="96" t="s">
        <v>771</v>
      </c>
      <c r="E31" s="96">
        <v>2020</v>
      </c>
    </row>
    <row r="32" spans="1:5" x14ac:dyDescent="0.25">
      <c r="A32" s="96" t="s">
        <v>42</v>
      </c>
      <c r="B32" s="98" t="s">
        <v>1991</v>
      </c>
      <c r="C32" s="97" t="s">
        <v>1990</v>
      </c>
      <c r="D32" s="96" t="s">
        <v>1992</v>
      </c>
      <c r="E32" s="96">
        <v>2018</v>
      </c>
    </row>
    <row r="33" spans="1:5" x14ac:dyDescent="0.25">
      <c r="A33" s="101" t="s">
        <v>47</v>
      </c>
      <c r="B33" s="101" t="s">
        <v>253</v>
      </c>
      <c r="C33" s="102" t="s">
        <v>317</v>
      </c>
      <c r="D33" s="101" t="s">
        <v>148</v>
      </c>
      <c r="E33" s="101">
        <v>2019</v>
      </c>
    </row>
    <row r="34" spans="1:5" x14ac:dyDescent="0.25">
      <c r="A34" s="96"/>
      <c r="B34" s="96" t="s">
        <v>1245</v>
      </c>
      <c r="C34" s="97" t="s">
        <v>972</v>
      </c>
      <c r="D34" s="96" t="s">
        <v>1066</v>
      </c>
      <c r="E34" s="96">
        <v>2021</v>
      </c>
    </row>
    <row r="35" spans="1:5" x14ac:dyDescent="0.25">
      <c r="A35" s="99" t="s">
        <v>557</v>
      </c>
      <c r="B35" s="99" t="s">
        <v>395</v>
      </c>
      <c r="C35" s="100" t="s">
        <v>456</v>
      </c>
      <c r="D35" s="99" t="s">
        <v>519</v>
      </c>
      <c r="E35" s="99">
        <v>2021</v>
      </c>
    </row>
    <row r="36" spans="1:5" x14ac:dyDescent="0.25">
      <c r="A36" s="96"/>
      <c r="B36" s="96" t="s">
        <v>1186</v>
      </c>
      <c r="C36" s="97" t="s">
        <v>912</v>
      </c>
      <c r="D36" s="96" t="s">
        <v>1084</v>
      </c>
      <c r="E36" s="96">
        <v>2022</v>
      </c>
    </row>
    <row r="37" spans="1:5" x14ac:dyDescent="0.25">
      <c r="A37" s="104" t="s">
        <v>47</v>
      </c>
      <c r="B37" s="104" t="s">
        <v>340</v>
      </c>
      <c r="C37" s="105" t="s">
        <v>365</v>
      </c>
      <c r="D37" s="104" t="s">
        <v>380</v>
      </c>
      <c r="E37" s="104">
        <v>2019</v>
      </c>
    </row>
    <row r="38" spans="1:5" x14ac:dyDescent="0.25">
      <c r="A38" s="101" t="s">
        <v>48</v>
      </c>
      <c r="B38" s="101" t="s">
        <v>237</v>
      </c>
      <c r="C38" s="102" t="s">
        <v>275</v>
      </c>
      <c r="D38" s="101" t="s">
        <v>133</v>
      </c>
      <c r="E38" s="101">
        <v>2019</v>
      </c>
    </row>
    <row r="39" spans="1:5" x14ac:dyDescent="0.25">
      <c r="A39" s="96"/>
      <c r="B39" s="98" t="s">
        <v>1477</v>
      </c>
      <c r="C39" s="97" t="s">
        <v>1475</v>
      </c>
      <c r="D39" s="96" t="s">
        <v>1476</v>
      </c>
      <c r="E39" s="96">
        <v>2019</v>
      </c>
    </row>
    <row r="40" spans="1:5" x14ac:dyDescent="0.25">
      <c r="A40" s="96"/>
      <c r="B40" s="96" t="s">
        <v>1332</v>
      </c>
      <c r="C40" s="97" t="s">
        <v>1062</v>
      </c>
      <c r="D40" s="96" t="s">
        <v>1152</v>
      </c>
      <c r="E40" s="96">
        <v>2021</v>
      </c>
    </row>
    <row r="41" spans="1:5" x14ac:dyDescent="0.25">
      <c r="A41" s="96"/>
      <c r="B41" s="96" t="s">
        <v>1189</v>
      </c>
      <c r="C41" s="97" t="s">
        <v>915</v>
      </c>
      <c r="D41" s="96" t="s">
        <v>1086</v>
      </c>
      <c r="E41" s="96">
        <v>2020</v>
      </c>
    </row>
    <row r="42" spans="1:5" x14ac:dyDescent="0.25">
      <c r="A42" s="96"/>
      <c r="B42" s="96" t="s">
        <v>1671</v>
      </c>
      <c r="C42" s="97" t="s">
        <v>1670</v>
      </c>
      <c r="D42" s="96" t="s">
        <v>520</v>
      </c>
      <c r="E42" s="96">
        <v>2020</v>
      </c>
    </row>
    <row r="43" spans="1:5" x14ac:dyDescent="0.25">
      <c r="A43" s="99" t="s">
        <v>558</v>
      </c>
      <c r="B43" s="99" t="s">
        <v>439</v>
      </c>
      <c r="C43" s="100" t="s">
        <v>507</v>
      </c>
      <c r="D43" s="99" t="s">
        <v>542</v>
      </c>
      <c r="E43" s="99">
        <v>2018</v>
      </c>
    </row>
    <row r="44" spans="1:5" x14ac:dyDescent="0.25">
      <c r="A44" s="96"/>
      <c r="B44" s="96" t="s">
        <v>1374</v>
      </c>
      <c r="C44" s="97" t="s">
        <v>1375</v>
      </c>
      <c r="D44" s="96" t="s">
        <v>524</v>
      </c>
      <c r="E44" s="96">
        <v>2020</v>
      </c>
    </row>
    <row r="45" spans="1:5" x14ac:dyDescent="0.25">
      <c r="A45" s="96"/>
      <c r="B45" s="96" t="s">
        <v>1202</v>
      </c>
      <c r="C45" s="97" t="s">
        <v>928</v>
      </c>
      <c r="D45" s="96" t="s">
        <v>1067</v>
      </c>
      <c r="E45" s="96">
        <v>2019</v>
      </c>
    </row>
    <row r="46" spans="1:5" ht="30" x14ac:dyDescent="0.25">
      <c r="A46" s="96" t="s">
        <v>42</v>
      </c>
      <c r="B46" s="98" t="s">
        <v>1979</v>
      </c>
      <c r="C46" s="97" t="s">
        <v>1978</v>
      </c>
      <c r="D46" s="96" t="s">
        <v>1980</v>
      </c>
      <c r="E46" s="96">
        <v>2019</v>
      </c>
    </row>
    <row r="47" spans="1:5" x14ac:dyDescent="0.25">
      <c r="A47" s="96" t="s">
        <v>42</v>
      </c>
      <c r="B47" s="98" t="s">
        <v>1983</v>
      </c>
      <c r="C47" s="97" t="s">
        <v>1981</v>
      </c>
      <c r="D47" s="96" t="s">
        <v>1982</v>
      </c>
      <c r="E47" s="96">
        <v>2019</v>
      </c>
    </row>
    <row r="48" spans="1:5" x14ac:dyDescent="0.25">
      <c r="A48" s="96"/>
      <c r="B48" s="96" t="s">
        <v>2095</v>
      </c>
      <c r="C48" s="97" t="s">
        <v>1019</v>
      </c>
      <c r="D48" s="96" t="s">
        <v>1066</v>
      </c>
      <c r="E48" s="96">
        <v>2019</v>
      </c>
    </row>
    <row r="49" spans="1:5" x14ac:dyDescent="0.25">
      <c r="A49" s="101" t="s">
        <v>48</v>
      </c>
      <c r="B49" s="101" t="s">
        <v>165</v>
      </c>
      <c r="C49" s="102" t="s">
        <v>208</v>
      </c>
      <c r="D49" s="101" t="s">
        <v>113</v>
      </c>
      <c r="E49" s="101">
        <v>2022</v>
      </c>
    </row>
    <row r="50" spans="1:5" x14ac:dyDescent="0.25">
      <c r="A50" s="104" t="s">
        <v>48</v>
      </c>
      <c r="B50" s="104" t="s">
        <v>341</v>
      </c>
      <c r="C50" s="105" t="s">
        <v>366</v>
      </c>
      <c r="D50" s="104" t="s">
        <v>125</v>
      </c>
      <c r="E50" s="104">
        <v>2018</v>
      </c>
    </row>
    <row r="51" spans="1:5" x14ac:dyDescent="0.25">
      <c r="A51" s="96"/>
      <c r="B51" s="96" t="s">
        <v>1209</v>
      </c>
      <c r="C51" s="97" t="s">
        <v>936</v>
      </c>
      <c r="D51" s="96" t="s">
        <v>1072</v>
      </c>
      <c r="E51" s="96">
        <v>2018</v>
      </c>
    </row>
    <row r="52" spans="1:5" x14ac:dyDescent="0.25">
      <c r="A52" s="99" t="s">
        <v>557</v>
      </c>
      <c r="B52" s="99" t="s">
        <v>415</v>
      </c>
      <c r="C52" s="100" t="s">
        <v>481</v>
      </c>
      <c r="D52" s="99" t="s">
        <v>532</v>
      </c>
      <c r="E52" s="99">
        <v>2020</v>
      </c>
    </row>
    <row r="53" spans="1:5" x14ac:dyDescent="0.25">
      <c r="A53" s="96"/>
      <c r="B53" s="96" t="s">
        <v>1191</v>
      </c>
      <c r="C53" s="97" t="s">
        <v>917</v>
      </c>
      <c r="D53" s="96" t="s">
        <v>1087</v>
      </c>
      <c r="E53" s="96">
        <v>2019</v>
      </c>
    </row>
    <row r="54" spans="1:5" x14ac:dyDescent="0.25">
      <c r="A54" s="96"/>
      <c r="B54" s="96" t="s">
        <v>1187</v>
      </c>
      <c r="C54" s="97" t="s">
        <v>913</v>
      </c>
      <c r="D54" s="96" t="s">
        <v>1085</v>
      </c>
      <c r="E54" s="96">
        <v>2021</v>
      </c>
    </row>
    <row r="55" spans="1:5" x14ac:dyDescent="0.25">
      <c r="A55" s="96"/>
      <c r="B55" s="96" t="s">
        <v>1631</v>
      </c>
      <c r="C55" s="97" t="s">
        <v>1632</v>
      </c>
      <c r="D55" s="96" t="s">
        <v>1515</v>
      </c>
      <c r="E55" s="96">
        <v>2022</v>
      </c>
    </row>
    <row r="56" spans="1:5" x14ac:dyDescent="0.25">
      <c r="A56" s="96"/>
      <c r="B56" s="96" t="s">
        <v>1206</v>
      </c>
      <c r="C56" s="97" t="s">
        <v>933</v>
      </c>
      <c r="D56" s="96" t="s">
        <v>1095</v>
      </c>
      <c r="E56" s="96">
        <v>2021</v>
      </c>
    </row>
    <row r="57" spans="1:5" x14ac:dyDescent="0.25">
      <c r="A57" s="96"/>
      <c r="B57" s="96" t="s">
        <v>392</v>
      </c>
      <c r="C57" s="97" t="s">
        <v>391</v>
      </c>
      <c r="D57" s="96"/>
      <c r="E57" s="96"/>
    </row>
    <row r="58" spans="1:5" x14ac:dyDescent="0.25">
      <c r="A58" s="96"/>
      <c r="B58" s="96" t="s">
        <v>1458</v>
      </c>
      <c r="C58" s="97" t="s">
        <v>2097</v>
      </c>
      <c r="D58" s="96" t="s">
        <v>1457</v>
      </c>
      <c r="E58" s="96">
        <v>2021</v>
      </c>
    </row>
    <row r="59" spans="1:5" x14ac:dyDescent="0.25">
      <c r="A59" s="96"/>
      <c r="B59" s="96" t="s">
        <v>1329</v>
      </c>
      <c r="C59" s="97" t="s">
        <v>1059</v>
      </c>
      <c r="D59" s="96" t="s">
        <v>1140</v>
      </c>
      <c r="E59" s="96">
        <v>2021</v>
      </c>
    </row>
    <row r="60" spans="1:5" x14ac:dyDescent="0.25">
      <c r="A60" s="96" t="s">
        <v>42</v>
      </c>
      <c r="B60" s="98" t="s">
        <v>1952</v>
      </c>
      <c r="C60" s="97" t="s">
        <v>1951</v>
      </c>
      <c r="D60" s="96" t="s">
        <v>1953</v>
      </c>
      <c r="E60" s="96">
        <v>2019</v>
      </c>
    </row>
    <row r="61" spans="1:5" x14ac:dyDescent="0.25">
      <c r="A61" s="101" t="s">
        <v>48</v>
      </c>
      <c r="B61" s="101" t="s">
        <v>92</v>
      </c>
      <c r="C61" s="102" t="s">
        <v>68</v>
      </c>
      <c r="D61" s="101" t="s">
        <v>116</v>
      </c>
      <c r="E61" s="101">
        <v>2015</v>
      </c>
    </row>
    <row r="62" spans="1:5" x14ac:dyDescent="0.25">
      <c r="A62" s="96"/>
      <c r="B62" s="96" t="s">
        <v>1395</v>
      </c>
      <c r="C62" s="97" t="s">
        <v>1396</v>
      </c>
      <c r="D62" s="96" t="s">
        <v>1372</v>
      </c>
      <c r="E62" s="96">
        <v>2021</v>
      </c>
    </row>
    <row r="63" spans="1:5" x14ac:dyDescent="0.25">
      <c r="A63" s="96"/>
      <c r="B63" s="96" t="s">
        <v>1301</v>
      </c>
      <c r="C63" s="97" t="s">
        <v>1031</v>
      </c>
      <c r="D63" s="96" t="s">
        <v>1141</v>
      </c>
      <c r="E63" s="96">
        <v>2022</v>
      </c>
    </row>
    <row r="64" spans="1:5" x14ac:dyDescent="0.25">
      <c r="A64" s="96"/>
      <c r="B64" s="98" t="s">
        <v>1752</v>
      </c>
      <c r="C64" s="97" t="s">
        <v>1751</v>
      </c>
      <c r="D64" s="96" t="s">
        <v>1417</v>
      </c>
      <c r="E64" s="96">
        <v>2016</v>
      </c>
    </row>
    <row r="65" spans="1:5" x14ac:dyDescent="0.25">
      <c r="A65" s="96"/>
      <c r="B65" s="98" t="s">
        <v>1790</v>
      </c>
      <c r="C65" s="97" t="s">
        <v>1789</v>
      </c>
      <c r="D65" s="96" t="s">
        <v>1435</v>
      </c>
      <c r="E65" s="96">
        <v>2019</v>
      </c>
    </row>
    <row r="66" spans="1:5" x14ac:dyDescent="0.25">
      <c r="A66" s="96"/>
      <c r="B66" s="96" t="s">
        <v>1446</v>
      </c>
      <c r="C66" s="97" t="s">
        <v>1445</v>
      </c>
      <c r="D66" s="96" t="s">
        <v>524</v>
      </c>
      <c r="E66" s="96">
        <v>2021</v>
      </c>
    </row>
    <row r="67" spans="1:5" x14ac:dyDescent="0.25">
      <c r="A67" s="96"/>
      <c r="B67" s="96" t="s">
        <v>1351</v>
      </c>
      <c r="C67" s="97" t="s">
        <v>1352</v>
      </c>
      <c r="D67" s="96" t="s">
        <v>520</v>
      </c>
      <c r="E67" s="96">
        <v>2022</v>
      </c>
    </row>
    <row r="68" spans="1:5" x14ac:dyDescent="0.25">
      <c r="A68" s="96"/>
      <c r="B68" s="98" t="s">
        <v>1862</v>
      </c>
      <c r="C68" s="97" t="s">
        <v>1860</v>
      </c>
      <c r="D68" s="96" t="s">
        <v>1861</v>
      </c>
      <c r="E68" s="96">
        <v>2020</v>
      </c>
    </row>
    <row r="69" spans="1:5" x14ac:dyDescent="0.25">
      <c r="A69" s="96"/>
      <c r="B69" s="96" t="s">
        <v>1271</v>
      </c>
      <c r="C69" s="97" t="s">
        <v>999</v>
      </c>
      <c r="D69" s="96" t="s">
        <v>1125</v>
      </c>
      <c r="E69" s="96">
        <v>2021</v>
      </c>
    </row>
    <row r="70" spans="1:5" x14ac:dyDescent="0.25">
      <c r="A70" s="96"/>
      <c r="B70" s="96" t="s">
        <v>1392</v>
      </c>
      <c r="C70" s="97" t="s">
        <v>1390</v>
      </c>
      <c r="D70" s="96" t="s">
        <v>1391</v>
      </c>
      <c r="E70" s="96">
        <v>2017</v>
      </c>
    </row>
    <row r="71" spans="1:5" x14ac:dyDescent="0.25">
      <c r="A71" s="96" t="s">
        <v>7</v>
      </c>
      <c r="B71" s="96" t="s">
        <v>2043</v>
      </c>
      <c r="C71" s="97" t="s">
        <v>461</v>
      </c>
      <c r="D71" s="96" t="s">
        <v>519</v>
      </c>
      <c r="E71" s="96">
        <v>2020</v>
      </c>
    </row>
    <row r="72" spans="1:5" x14ac:dyDescent="0.25">
      <c r="A72" s="96"/>
      <c r="B72" s="96" t="s">
        <v>784</v>
      </c>
      <c r="C72" s="97" t="s">
        <v>600</v>
      </c>
      <c r="D72" s="96" t="s">
        <v>702</v>
      </c>
      <c r="E72" s="96">
        <v>2022</v>
      </c>
    </row>
    <row r="73" spans="1:5" x14ac:dyDescent="0.25">
      <c r="A73" s="96"/>
      <c r="B73" s="96" t="s">
        <v>1380</v>
      </c>
      <c r="C73" s="97" t="s">
        <v>1379</v>
      </c>
      <c r="D73" s="96" t="s">
        <v>1381</v>
      </c>
      <c r="E73" s="96">
        <v>2016</v>
      </c>
    </row>
    <row r="74" spans="1:5" x14ac:dyDescent="0.25">
      <c r="A74" s="96"/>
      <c r="B74" s="96" t="s">
        <v>1355</v>
      </c>
      <c r="C74" s="97" t="s">
        <v>349</v>
      </c>
      <c r="D74" s="96" t="s">
        <v>1356</v>
      </c>
      <c r="E74" s="96">
        <v>2019</v>
      </c>
    </row>
    <row r="75" spans="1:5" x14ac:dyDescent="0.25">
      <c r="A75" s="96"/>
      <c r="B75" s="96" t="s">
        <v>795</v>
      </c>
      <c r="C75" s="97" t="s">
        <v>610</v>
      </c>
      <c r="D75" s="96" t="s">
        <v>712</v>
      </c>
      <c r="E75" s="96">
        <v>2017</v>
      </c>
    </row>
    <row r="76" spans="1:5" x14ac:dyDescent="0.25">
      <c r="A76" s="96" t="s">
        <v>7</v>
      </c>
      <c r="B76" s="96" t="s">
        <v>2041</v>
      </c>
      <c r="C76" s="97" t="s">
        <v>2042</v>
      </c>
      <c r="D76" s="96" t="s">
        <v>519</v>
      </c>
      <c r="E76" s="96">
        <v>2020</v>
      </c>
    </row>
    <row r="77" spans="1:5" x14ac:dyDescent="0.25">
      <c r="A77" s="96"/>
      <c r="B77" s="96" t="s">
        <v>1210</v>
      </c>
      <c r="C77" s="97" t="s">
        <v>937</v>
      </c>
      <c r="D77" s="96" t="s">
        <v>1096</v>
      </c>
      <c r="E77" s="96">
        <v>2021</v>
      </c>
    </row>
    <row r="78" spans="1:5" x14ac:dyDescent="0.25">
      <c r="A78" s="96" t="s">
        <v>7</v>
      </c>
      <c r="B78" s="96" t="s">
        <v>2079</v>
      </c>
      <c r="C78" s="97" t="s">
        <v>298</v>
      </c>
      <c r="D78" s="96" t="s">
        <v>519</v>
      </c>
      <c r="E78" s="96">
        <v>2015</v>
      </c>
    </row>
    <row r="79" spans="1:5" x14ac:dyDescent="0.25">
      <c r="A79" s="99" t="s">
        <v>557</v>
      </c>
      <c r="B79" s="99" t="s">
        <v>408</v>
      </c>
      <c r="C79" s="100" t="s">
        <v>474</v>
      </c>
      <c r="D79" s="99" t="s">
        <v>528</v>
      </c>
      <c r="E79" s="99">
        <v>2019</v>
      </c>
    </row>
    <row r="80" spans="1:5" x14ac:dyDescent="0.25">
      <c r="A80" s="96"/>
      <c r="B80" s="96" t="s">
        <v>780</v>
      </c>
      <c r="C80" s="97" t="s">
        <v>596</v>
      </c>
      <c r="D80" s="96" t="s">
        <v>698</v>
      </c>
      <c r="E80" s="96">
        <v>2016</v>
      </c>
    </row>
    <row r="81" spans="1:5" x14ac:dyDescent="0.25">
      <c r="A81" s="96"/>
      <c r="B81" s="96" t="s">
        <v>842</v>
      </c>
      <c r="C81" s="97" t="s">
        <v>657</v>
      </c>
      <c r="D81" s="96" t="s">
        <v>752</v>
      </c>
      <c r="E81" s="96">
        <v>2019</v>
      </c>
    </row>
    <row r="82" spans="1:5" x14ac:dyDescent="0.25">
      <c r="A82" s="96" t="s">
        <v>7</v>
      </c>
      <c r="B82" s="96" t="s">
        <v>2052</v>
      </c>
      <c r="C82" s="97" t="s">
        <v>464</v>
      </c>
      <c r="D82" s="96" t="s">
        <v>522</v>
      </c>
      <c r="E82" s="96">
        <v>2019</v>
      </c>
    </row>
    <row r="83" spans="1:5" x14ac:dyDescent="0.25">
      <c r="A83" s="96"/>
      <c r="B83" s="96" t="s">
        <v>820</v>
      </c>
      <c r="C83" s="97" t="s">
        <v>635</v>
      </c>
      <c r="D83" s="96" t="s">
        <v>731</v>
      </c>
      <c r="E83" s="96">
        <v>2022</v>
      </c>
    </row>
    <row r="84" spans="1:5" x14ac:dyDescent="0.25">
      <c r="A84" s="96"/>
      <c r="B84" s="96" t="s">
        <v>1309</v>
      </c>
      <c r="C84" s="97" t="s">
        <v>1039</v>
      </c>
      <c r="D84" s="96" t="s">
        <v>1144</v>
      </c>
      <c r="E84" s="96">
        <v>2022</v>
      </c>
    </row>
    <row r="85" spans="1:5" x14ac:dyDescent="0.25">
      <c r="A85" s="96"/>
      <c r="B85" s="96" t="s">
        <v>1217</v>
      </c>
      <c r="C85" s="97" t="s">
        <v>944</v>
      </c>
      <c r="D85" s="96" t="s">
        <v>1098</v>
      </c>
      <c r="E85" s="96">
        <v>2019</v>
      </c>
    </row>
    <row r="86" spans="1:5" x14ac:dyDescent="0.25">
      <c r="A86" s="96"/>
      <c r="B86" s="96" t="s">
        <v>1162</v>
      </c>
      <c r="C86" s="97" t="s">
        <v>888</v>
      </c>
      <c r="D86" s="96" t="s">
        <v>1070</v>
      </c>
      <c r="E86" s="96">
        <v>2022</v>
      </c>
    </row>
    <row r="87" spans="1:5" x14ac:dyDescent="0.25">
      <c r="A87" s="96"/>
      <c r="B87" s="96" t="s">
        <v>835</v>
      </c>
      <c r="C87" s="97" t="s">
        <v>650</v>
      </c>
      <c r="D87" s="96" t="s">
        <v>745</v>
      </c>
      <c r="E87" s="96">
        <v>2017</v>
      </c>
    </row>
    <row r="88" spans="1:5" x14ac:dyDescent="0.25">
      <c r="A88" s="96"/>
      <c r="B88" s="96" t="s">
        <v>1188</v>
      </c>
      <c r="C88" s="97" t="s">
        <v>914</v>
      </c>
      <c r="D88" s="96" t="s">
        <v>1067</v>
      </c>
      <c r="E88" s="96">
        <v>2021</v>
      </c>
    </row>
    <row r="89" spans="1:5" x14ac:dyDescent="0.25">
      <c r="A89" s="96"/>
      <c r="B89" s="96" t="s">
        <v>1470</v>
      </c>
      <c r="C89" s="97" t="s">
        <v>1469</v>
      </c>
      <c r="D89" s="96" t="s">
        <v>524</v>
      </c>
      <c r="E89" s="96">
        <v>2021</v>
      </c>
    </row>
    <row r="90" spans="1:5" x14ac:dyDescent="0.25">
      <c r="A90" s="96" t="s">
        <v>7</v>
      </c>
      <c r="B90" s="96" t="s">
        <v>2021</v>
      </c>
      <c r="C90" s="97" t="s">
        <v>2022</v>
      </c>
      <c r="D90" s="96" t="s">
        <v>2081</v>
      </c>
      <c r="E90" s="96">
        <v>2021</v>
      </c>
    </row>
    <row r="91" spans="1:5" x14ac:dyDescent="0.25">
      <c r="A91" s="96"/>
      <c r="B91" s="96" t="s">
        <v>1298</v>
      </c>
      <c r="C91" s="97" t="s">
        <v>1028</v>
      </c>
      <c r="D91" s="96" t="s">
        <v>1109</v>
      </c>
      <c r="E91" s="96">
        <v>2022</v>
      </c>
    </row>
    <row r="92" spans="1:5" x14ac:dyDescent="0.25">
      <c r="A92" s="96"/>
      <c r="B92" s="96" t="s">
        <v>1233</v>
      </c>
      <c r="C92" s="97" t="s">
        <v>960</v>
      </c>
      <c r="D92" s="96" t="s">
        <v>1091</v>
      </c>
      <c r="E92" s="96">
        <v>2020</v>
      </c>
    </row>
    <row r="93" spans="1:5" x14ac:dyDescent="0.25">
      <c r="A93" s="96"/>
      <c r="B93" s="96" t="s">
        <v>1277</v>
      </c>
      <c r="C93" s="97" t="s">
        <v>1005</v>
      </c>
      <c r="D93" s="96" t="s">
        <v>1066</v>
      </c>
      <c r="E93" s="96">
        <v>2019</v>
      </c>
    </row>
    <row r="94" spans="1:5" x14ac:dyDescent="0.25">
      <c r="A94" s="104" t="s">
        <v>47</v>
      </c>
      <c r="B94" s="104" t="s">
        <v>326</v>
      </c>
      <c r="C94" s="105" t="s">
        <v>353</v>
      </c>
      <c r="D94" s="104" t="s">
        <v>374</v>
      </c>
      <c r="E94" s="104">
        <v>2017</v>
      </c>
    </row>
    <row r="95" spans="1:5" x14ac:dyDescent="0.25">
      <c r="A95" s="96"/>
      <c r="B95" s="96" t="s">
        <v>1248</v>
      </c>
      <c r="C95" s="97" t="s">
        <v>975</v>
      </c>
      <c r="D95" s="96" t="s">
        <v>1072</v>
      </c>
      <c r="E95" s="96">
        <v>2019</v>
      </c>
    </row>
    <row r="96" spans="1:5" x14ac:dyDescent="0.25">
      <c r="A96" s="96"/>
      <c r="B96" s="96" t="s">
        <v>1195</v>
      </c>
      <c r="C96" s="97" t="s">
        <v>921</v>
      </c>
      <c r="D96" s="96" t="s">
        <v>1090</v>
      </c>
      <c r="E96" s="96">
        <v>2022</v>
      </c>
    </row>
    <row r="97" spans="1:5" x14ac:dyDescent="0.25">
      <c r="A97" s="96"/>
      <c r="B97" s="96" t="s">
        <v>1415</v>
      </c>
      <c r="C97" s="97" t="s">
        <v>1416</v>
      </c>
      <c r="D97" s="96" t="s">
        <v>1417</v>
      </c>
      <c r="E97" s="96">
        <v>2022</v>
      </c>
    </row>
    <row r="98" spans="1:5" x14ac:dyDescent="0.25">
      <c r="A98" s="104" t="s">
        <v>48</v>
      </c>
      <c r="B98" s="104" t="s">
        <v>171</v>
      </c>
      <c r="C98" s="105" t="s">
        <v>214</v>
      </c>
      <c r="D98" s="104" t="s">
        <v>113</v>
      </c>
      <c r="E98" s="104">
        <v>2021</v>
      </c>
    </row>
    <row r="99" spans="1:5" x14ac:dyDescent="0.25">
      <c r="A99" s="96"/>
      <c r="B99" s="96" t="s">
        <v>1521</v>
      </c>
      <c r="C99" s="97" t="s">
        <v>1519</v>
      </c>
      <c r="D99" s="96" t="s">
        <v>1520</v>
      </c>
      <c r="E99" s="96">
        <v>2021</v>
      </c>
    </row>
    <row r="100" spans="1:5" x14ac:dyDescent="0.25">
      <c r="A100" s="96"/>
      <c r="B100" s="96" t="s">
        <v>1203</v>
      </c>
      <c r="C100" s="97" t="s">
        <v>930</v>
      </c>
      <c r="D100" s="96" t="s">
        <v>1089</v>
      </c>
      <c r="E100" s="96">
        <v>2020</v>
      </c>
    </row>
    <row r="101" spans="1:5" x14ac:dyDescent="0.25">
      <c r="A101" s="96"/>
      <c r="B101" s="96" t="s">
        <v>1167</v>
      </c>
      <c r="C101" s="97" t="s">
        <v>893</v>
      </c>
      <c r="D101" s="96" t="s">
        <v>1067</v>
      </c>
      <c r="E101" s="96">
        <v>2020</v>
      </c>
    </row>
    <row r="102" spans="1:5" x14ac:dyDescent="0.25">
      <c r="A102" s="96"/>
      <c r="B102" s="99" t="s">
        <v>436</v>
      </c>
      <c r="C102" s="100" t="s">
        <v>260</v>
      </c>
      <c r="D102" s="99" t="s">
        <v>520</v>
      </c>
      <c r="E102" s="99">
        <v>2019</v>
      </c>
    </row>
    <row r="103" spans="1:5" x14ac:dyDescent="0.25">
      <c r="A103" s="96"/>
      <c r="B103" s="99" t="s">
        <v>435</v>
      </c>
      <c r="C103" s="100" t="s">
        <v>506</v>
      </c>
      <c r="D103" s="99" t="s">
        <v>519</v>
      </c>
      <c r="E103" s="99">
        <v>2022</v>
      </c>
    </row>
    <row r="104" spans="1:5" x14ac:dyDescent="0.25">
      <c r="A104" s="96"/>
      <c r="B104" s="96" t="s">
        <v>871</v>
      </c>
      <c r="C104" s="97" t="s">
        <v>687</v>
      </c>
      <c r="D104" s="96" t="s">
        <v>773</v>
      </c>
      <c r="E104" s="96">
        <v>2018</v>
      </c>
    </row>
    <row r="105" spans="1:5" x14ac:dyDescent="0.25">
      <c r="A105" s="96"/>
      <c r="B105" s="96" t="s">
        <v>1293</v>
      </c>
      <c r="C105" s="97" t="s">
        <v>1023</v>
      </c>
      <c r="D105" s="96" t="s">
        <v>1072</v>
      </c>
      <c r="E105" s="96">
        <v>2021</v>
      </c>
    </row>
    <row r="106" spans="1:5" x14ac:dyDescent="0.25">
      <c r="A106" s="96"/>
      <c r="B106" s="96" t="s">
        <v>1204</v>
      </c>
      <c r="C106" s="97" t="s">
        <v>931</v>
      </c>
      <c r="D106" s="96" t="s">
        <v>1094</v>
      </c>
      <c r="E106" s="96">
        <v>2020</v>
      </c>
    </row>
    <row r="107" spans="1:5" x14ac:dyDescent="0.25">
      <c r="A107" s="96"/>
      <c r="B107" s="96" t="s">
        <v>1229</v>
      </c>
      <c r="C107" s="97" t="s">
        <v>956</v>
      </c>
      <c r="D107" s="96" t="s">
        <v>1102</v>
      </c>
      <c r="E107" s="96">
        <v>2022</v>
      </c>
    </row>
    <row r="108" spans="1:5" x14ac:dyDescent="0.25">
      <c r="A108" s="101" t="s">
        <v>47</v>
      </c>
      <c r="B108" s="101" t="s">
        <v>249</v>
      </c>
      <c r="C108" s="102" t="s">
        <v>306</v>
      </c>
      <c r="D108" s="101" t="s">
        <v>146</v>
      </c>
      <c r="E108" s="101">
        <v>2020</v>
      </c>
    </row>
    <row r="109" spans="1:5" x14ac:dyDescent="0.25">
      <c r="A109" s="96"/>
      <c r="B109" s="96" t="s">
        <v>1179</v>
      </c>
      <c r="C109" s="97" t="s">
        <v>905</v>
      </c>
      <c r="D109" s="96" t="s">
        <v>1069</v>
      </c>
      <c r="E109" s="96">
        <v>2019</v>
      </c>
    </row>
    <row r="110" spans="1:5" x14ac:dyDescent="0.25">
      <c r="A110" s="96"/>
      <c r="B110" s="96" t="s">
        <v>1252</v>
      </c>
      <c r="C110" s="97" t="s">
        <v>980</v>
      </c>
      <c r="D110" s="96" t="s">
        <v>1087</v>
      </c>
      <c r="E110" s="96">
        <v>2021</v>
      </c>
    </row>
    <row r="111" spans="1:5" x14ac:dyDescent="0.25">
      <c r="A111" s="96" t="s">
        <v>42</v>
      </c>
      <c r="B111" s="98" t="s">
        <v>1893</v>
      </c>
      <c r="C111" s="97" t="s">
        <v>1892</v>
      </c>
      <c r="D111" s="96" t="s">
        <v>1894</v>
      </c>
      <c r="E111" s="96">
        <v>2019</v>
      </c>
    </row>
    <row r="112" spans="1:5" x14ac:dyDescent="0.25">
      <c r="A112" s="104" t="s">
        <v>47</v>
      </c>
      <c r="B112" s="104" t="s">
        <v>235</v>
      </c>
      <c r="C112" s="105" t="s">
        <v>269</v>
      </c>
      <c r="D112" s="104" t="s">
        <v>132</v>
      </c>
      <c r="E112" s="104">
        <v>2016</v>
      </c>
    </row>
    <row r="113" spans="1:5" x14ac:dyDescent="0.25">
      <c r="A113" s="96"/>
      <c r="B113" s="96" t="s">
        <v>846</v>
      </c>
      <c r="C113" s="97" t="s">
        <v>662</v>
      </c>
      <c r="D113" s="96" t="s">
        <v>742</v>
      </c>
      <c r="E113" s="96">
        <v>2019</v>
      </c>
    </row>
    <row r="114" spans="1:5" x14ac:dyDescent="0.25">
      <c r="A114" s="96"/>
      <c r="B114" s="96" t="s">
        <v>873</v>
      </c>
      <c r="C114" s="97" t="s">
        <v>689</v>
      </c>
      <c r="D114" s="96" t="s">
        <v>774</v>
      </c>
      <c r="E114" s="96">
        <v>2022</v>
      </c>
    </row>
    <row r="115" spans="1:5" x14ac:dyDescent="0.25">
      <c r="A115" s="96"/>
      <c r="B115" s="98" t="s">
        <v>1731</v>
      </c>
      <c r="C115" s="97" t="s">
        <v>1729</v>
      </c>
      <c r="D115" s="96" t="s">
        <v>1730</v>
      </c>
      <c r="E115" s="96">
        <v>2021</v>
      </c>
    </row>
    <row r="116" spans="1:5" x14ac:dyDescent="0.25">
      <c r="A116" s="99" t="s">
        <v>557</v>
      </c>
      <c r="B116" s="99" t="s">
        <v>397</v>
      </c>
      <c r="C116" s="100" t="s">
        <v>460</v>
      </c>
      <c r="D116" s="99" t="s">
        <v>519</v>
      </c>
      <c r="E116" s="99">
        <v>2018</v>
      </c>
    </row>
    <row r="117" spans="1:5" x14ac:dyDescent="0.25">
      <c r="A117" s="96"/>
      <c r="B117" s="96" t="s">
        <v>1263</v>
      </c>
      <c r="C117" s="97" t="s">
        <v>991</v>
      </c>
      <c r="D117" s="96" t="s">
        <v>1120</v>
      </c>
      <c r="E117" s="96">
        <v>2019</v>
      </c>
    </row>
    <row r="118" spans="1:5" x14ac:dyDescent="0.25">
      <c r="A118" s="96" t="s">
        <v>7</v>
      </c>
      <c r="B118" s="96" t="s">
        <v>2075</v>
      </c>
      <c r="C118" s="97" t="s">
        <v>2076</v>
      </c>
      <c r="D118" s="96" t="s">
        <v>2094</v>
      </c>
      <c r="E118" s="96">
        <v>2015</v>
      </c>
    </row>
    <row r="119" spans="1:5" x14ac:dyDescent="0.25">
      <c r="A119" s="96"/>
      <c r="B119" s="96" t="s">
        <v>1696</v>
      </c>
      <c r="C119" s="97" t="s">
        <v>1694</v>
      </c>
      <c r="D119" s="96" t="s">
        <v>1695</v>
      </c>
      <c r="E119" s="96">
        <v>2020</v>
      </c>
    </row>
    <row r="120" spans="1:5" x14ac:dyDescent="0.25">
      <c r="A120" s="96" t="s">
        <v>7</v>
      </c>
      <c r="B120" s="96" t="s">
        <v>2032</v>
      </c>
      <c r="C120" s="97" t="s">
        <v>282</v>
      </c>
      <c r="D120" s="96" t="s">
        <v>2088</v>
      </c>
      <c r="E120" s="96">
        <v>2021</v>
      </c>
    </row>
    <row r="121" spans="1:5" x14ac:dyDescent="0.25">
      <c r="A121" s="96"/>
      <c r="B121" s="96" t="s">
        <v>838</v>
      </c>
      <c r="C121" s="97" t="s">
        <v>653</v>
      </c>
      <c r="D121" s="96" t="s">
        <v>748</v>
      </c>
      <c r="E121" s="96">
        <v>2020</v>
      </c>
    </row>
    <row r="122" spans="1:5" x14ac:dyDescent="0.25">
      <c r="A122" s="101" t="s">
        <v>48</v>
      </c>
      <c r="B122" s="101" t="s">
        <v>51</v>
      </c>
      <c r="C122" s="102" t="s">
        <v>59</v>
      </c>
      <c r="D122" s="101" t="s">
        <v>133</v>
      </c>
      <c r="E122" s="101">
        <v>2016</v>
      </c>
    </row>
    <row r="123" spans="1:5" x14ac:dyDescent="0.25">
      <c r="A123" s="96"/>
      <c r="B123" s="96" t="s">
        <v>831</v>
      </c>
      <c r="C123" s="97" t="s">
        <v>646</v>
      </c>
      <c r="D123" s="96" t="s">
        <v>741</v>
      </c>
      <c r="E123" s="96">
        <v>2015</v>
      </c>
    </row>
    <row r="124" spans="1:5" x14ac:dyDescent="0.25">
      <c r="A124" s="96"/>
      <c r="B124" s="96" t="s">
        <v>1431</v>
      </c>
      <c r="C124" s="97" t="s">
        <v>1433</v>
      </c>
      <c r="D124" s="96" t="s">
        <v>1430</v>
      </c>
      <c r="E124" s="96">
        <v>2020</v>
      </c>
    </row>
    <row r="125" spans="1:5" x14ac:dyDescent="0.25">
      <c r="A125" s="96"/>
      <c r="B125" s="96" t="s">
        <v>1292</v>
      </c>
      <c r="C125" s="97" t="s">
        <v>1022</v>
      </c>
      <c r="D125" s="96" t="s">
        <v>1088</v>
      </c>
      <c r="E125" s="96">
        <v>2021</v>
      </c>
    </row>
    <row r="126" spans="1:5" x14ac:dyDescent="0.25">
      <c r="A126" s="101" t="s">
        <v>48</v>
      </c>
      <c r="B126" s="101" t="s">
        <v>239</v>
      </c>
      <c r="C126" s="102" t="s">
        <v>279</v>
      </c>
      <c r="D126" s="101" t="s">
        <v>137</v>
      </c>
      <c r="E126" s="101">
        <v>2019</v>
      </c>
    </row>
    <row r="127" spans="1:5" x14ac:dyDescent="0.25">
      <c r="A127" s="96"/>
      <c r="B127" s="96" t="s">
        <v>1485</v>
      </c>
      <c r="C127" s="97" t="s">
        <v>1484</v>
      </c>
      <c r="D127" s="96" t="s">
        <v>1372</v>
      </c>
      <c r="E127" s="96">
        <v>2018</v>
      </c>
    </row>
    <row r="128" spans="1:5" x14ac:dyDescent="0.25">
      <c r="A128" s="101" t="s">
        <v>48</v>
      </c>
      <c r="B128" s="101" t="s">
        <v>232</v>
      </c>
      <c r="C128" s="102" t="s">
        <v>257</v>
      </c>
      <c r="D128" s="101" t="s">
        <v>127</v>
      </c>
      <c r="E128" s="101">
        <v>2020</v>
      </c>
    </row>
    <row r="129" spans="1:5" x14ac:dyDescent="0.25">
      <c r="A129" s="96"/>
      <c r="B129" s="96" t="s">
        <v>1259</v>
      </c>
      <c r="C129" s="97" t="s">
        <v>987</v>
      </c>
      <c r="D129" s="96" t="s">
        <v>1072</v>
      </c>
      <c r="E129" s="96">
        <v>2022</v>
      </c>
    </row>
    <row r="130" spans="1:5" x14ac:dyDescent="0.25">
      <c r="A130" s="96"/>
      <c r="B130" s="96" t="s">
        <v>1436</v>
      </c>
      <c r="C130" s="97" t="s">
        <v>1437</v>
      </c>
      <c r="D130" s="96" t="s">
        <v>1438</v>
      </c>
      <c r="E130" s="96">
        <v>2022</v>
      </c>
    </row>
    <row r="131" spans="1:5" x14ac:dyDescent="0.25">
      <c r="A131" s="96" t="s">
        <v>42</v>
      </c>
      <c r="B131" s="98" t="s">
        <v>1875</v>
      </c>
      <c r="C131" s="97" t="s">
        <v>1874</v>
      </c>
      <c r="D131" s="96" t="s">
        <v>1876</v>
      </c>
      <c r="E131" s="96">
        <v>2018</v>
      </c>
    </row>
    <row r="132" spans="1:5" x14ac:dyDescent="0.25">
      <c r="A132" s="96"/>
      <c r="B132" s="96" t="s">
        <v>1172</v>
      </c>
      <c r="C132" s="97" t="s">
        <v>898</v>
      </c>
      <c r="D132" s="96" t="s">
        <v>1066</v>
      </c>
      <c r="E132" s="96">
        <v>2020</v>
      </c>
    </row>
    <row r="133" spans="1:5" x14ac:dyDescent="0.25">
      <c r="A133" s="96"/>
      <c r="B133" s="96" t="s">
        <v>1666</v>
      </c>
      <c r="C133" s="97" t="s">
        <v>1664</v>
      </c>
      <c r="D133" s="96" t="s">
        <v>1665</v>
      </c>
      <c r="E133" s="96">
        <v>2021</v>
      </c>
    </row>
    <row r="134" spans="1:5" x14ac:dyDescent="0.25">
      <c r="A134" s="96"/>
      <c r="B134" s="96" t="s">
        <v>836</v>
      </c>
      <c r="C134" s="97" t="s">
        <v>651</v>
      </c>
      <c r="D134" s="96" t="s">
        <v>746</v>
      </c>
      <c r="E134" s="96">
        <v>2021</v>
      </c>
    </row>
    <row r="135" spans="1:5" x14ac:dyDescent="0.25">
      <c r="A135" s="96"/>
      <c r="B135" s="96" t="s">
        <v>1531</v>
      </c>
      <c r="C135" s="97" t="s">
        <v>1530</v>
      </c>
      <c r="D135" s="96" t="s">
        <v>524</v>
      </c>
      <c r="E135" s="96">
        <v>2019</v>
      </c>
    </row>
    <row r="136" spans="1:5" x14ac:dyDescent="0.25">
      <c r="A136" s="96"/>
      <c r="B136" s="98" t="s">
        <v>1724</v>
      </c>
      <c r="C136" s="97" t="s">
        <v>1723</v>
      </c>
      <c r="D136" s="96" t="s">
        <v>524</v>
      </c>
      <c r="E136" s="96">
        <v>2022</v>
      </c>
    </row>
    <row r="137" spans="1:5" x14ac:dyDescent="0.25">
      <c r="A137" s="99" t="s">
        <v>557</v>
      </c>
      <c r="B137" s="99" t="s">
        <v>417</v>
      </c>
      <c r="C137" s="100" t="s">
        <v>483</v>
      </c>
      <c r="D137" s="99" t="s">
        <v>521</v>
      </c>
      <c r="E137" s="99">
        <v>2020</v>
      </c>
    </row>
    <row r="138" spans="1:5" x14ac:dyDescent="0.25">
      <c r="A138" s="96"/>
      <c r="B138" s="96" t="s">
        <v>1218</v>
      </c>
      <c r="C138" s="97" t="s">
        <v>945</v>
      </c>
      <c r="D138" s="96" t="s">
        <v>1066</v>
      </c>
      <c r="E138" s="96">
        <v>2020</v>
      </c>
    </row>
    <row r="139" spans="1:5" x14ac:dyDescent="0.25">
      <c r="A139" s="96"/>
      <c r="B139" s="98" t="s">
        <v>1735</v>
      </c>
      <c r="C139" s="97" t="s">
        <v>1734</v>
      </c>
      <c r="D139" s="96" t="s">
        <v>1391</v>
      </c>
      <c r="E139" s="96">
        <v>2015</v>
      </c>
    </row>
    <row r="140" spans="1:5" x14ac:dyDescent="0.25">
      <c r="A140" s="101" t="s">
        <v>47</v>
      </c>
      <c r="B140" s="101" t="s">
        <v>250</v>
      </c>
      <c r="C140" s="102" t="s">
        <v>308</v>
      </c>
      <c r="D140" s="101" t="s">
        <v>146</v>
      </c>
      <c r="E140" s="101">
        <v>2020</v>
      </c>
    </row>
    <row r="141" spans="1:5" x14ac:dyDescent="0.25">
      <c r="A141" s="96"/>
      <c r="B141" s="96" t="s">
        <v>1296</v>
      </c>
      <c r="C141" s="97" t="s">
        <v>1026</v>
      </c>
      <c r="D141" s="96" t="s">
        <v>1139</v>
      </c>
      <c r="E141" s="96">
        <v>2021</v>
      </c>
    </row>
    <row r="142" spans="1:5" x14ac:dyDescent="0.25">
      <c r="A142" s="96"/>
      <c r="B142" s="98" t="s">
        <v>1681</v>
      </c>
      <c r="C142" s="97" t="s">
        <v>1679</v>
      </c>
      <c r="D142" s="96" t="s">
        <v>1680</v>
      </c>
      <c r="E142" s="96">
        <v>2020</v>
      </c>
    </row>
    <row r="143" spans="1:5" x14ac:dyDescent="0.25">
      <c r="A143" s="96"/>
      <c r="B143" s="96" t="s">
        <v>808</v>
      </c>
      <c r="C143" s="97" t="s">
        <v>623</v>
      </c>
      <c r="D143" s="96" t="s">
        <v>723</v>
      </c>
      <c r="E143" s="96">
        <v>2019</v>
      </c>
    </row>
    <row r="144" spans="1:5" x14ac:dyDescent="0.25">
      <c r="A144" s="96"/>
      <c r="B144" s="96" t="s">
        <v>863</v>
      </c>
      <c r="C144" s="97" t="s">
        <v>679</v>
      </c>
      <c r="D144" s="96" t="s">
        <v>768</v>
      </c>
      <c r="E144" s="96">
        <v>2022</v>
      </c>
    </row>
    <row r="145" spans="1:5" x14ac:dyDescent="0.25">
      <c r="A145" s="96"/>
      <c r="B145" s="96" t="s">
        <v>1237</v>
      </c>
      <c r="C145" s="97" t="s">
        <v>964</v>
      </c>
      <c r="D145" s="96" t="s">
        <v>1106</v>
      </c>
      <c r="E145" s="96">
        <v>2018</v>
      </c>
    </row>
    <row r="146" spans="1:5" x14ac:dyDescent="0.25">
      <c r="A146" s="101" t="s">
        <v>48</v>
      </c>
      <c r="B146" s="101" t="s">
        <v>178</v>
      </c>
      <c r="C146" s="102" t="s">
        <v>221</v>
      </c>
      <c r="D146" s="101" t="s">
        <v>188</v>
      </c>
      <c r="E146" s="101">
        <v>2022</v>
      </c>
    </row>
    <row r="147" spans="1:5" x14ac:dyDescent="0.25">
      <c r="A147" s="96"/>
      <c r="B147" s="96" t="s">
        <v>1596</v>
      </c>
      <c r="C147" s="97" t="s">
        <v>1594</v>
      </c>
      <c r="D147" s="96" t="s">
        <v>1595</v>
      </c>
      <c r="E147" s="96">
        <v>2021</v>
      </c>
    </row>
    <row r="148" spans="1:5" x14ac:dyDescent="0.25">
      <c r="A148" s="96"/>
      <c r="B148" s="98" t="s">
        <v>1761</v>
      </c>
      <c r="C148" s="97" t="s">
        <v>1760</v>
      </c>
      <c r="D148" s="96" t="s">
        <v>1668</v>
      </c>
      <c r="E148" s="96">
        <v>2021</v>
      </c>
    </row>
    <row r="149" spans="1:5" x14ac:dyDescent="0.25">
      <c r="A149" s="96"/>
      <c r="B149" s="96" t="s">
        <v>1224</v>
      </c>
      <c r="C149" s="97" t="s">
        <v>951</v>
      </c>
      <c r="D149" s="96" t="s">
        <v>1066</v>
      </c>
      <c r="E149" s="96">
        <v>2017</v>
      </c>
    </row>
    <row r="150" spans="1:5" x14ac:dyDescent="0.25">
      <c r="A150" s="96"/>
      <c r="B150" s="96" t="s">
        <v>1170</v>
      </c>
      <c r="C150" s="97" t="s">
        <v>896</v>
      </c>
      <c r="D150" s="96" t="s">
        <v>1069</v>
      </c>
      <c r="E150" s="96">
        <v>2022</v>
      </c>
    </row>
    <row r="151" spans="1:5" x14ac:dyDescent="0.25">
      <c r="A151" s="96"/>
      <c r="B151" s="98" t="s">
        <v>1444</v>
      </c>
      <c r="C151" s="97" t="s">
        <v>1443</v>
      </c>
      <c r="D151" s="96" t="s">
        <v>524</v>
      </c>
      <c r="E151" s="96">
        <v>2018</v>
      </c>
    </row>
    <row r="152" spans="1:5" x14ac:dyDescent="0.25">
      <c r="A152" s="96"/>
      <c r="B152" s="96" t="s">
        <v>1570</v>
      </c>
      <c r="C152" s="97" t="s">
        <v>1569</v>
      </c>
      <c r="D152" s="96" t="s">
        <v>530</v>
      </c>
      <c r="E152" s="96">
        <v>2021</v>
      </c>
    </row>
    <row r="153" spans="1:5" x14ac:dyDescent="0.25">
      <c r="A153" s="96"/>
      <c r="B153" s="98" t="s">
        <v>1766</v>
      </c>
      <c r="C153" s="97" t="s">
        <v>1764</v>
      </c>
      <c r="D153" s="96" t="s">
        <v>1765</v>
      </c>
      <c r="E153" s="96">
        <v>2021</v>
      </c>
    </row>
    <row r="154" spans="1:5" x14ac:dyDescent="0.25">
      <c r="A154" s="96"/>
      <c r="B154" s="98" t="s">
        <v>1792</v>
      </c>
      <c r="C154" s="97" t="s">
        <v>1791</v>
      </c>
      <c r="D154" s="98" t="s">
        <v>1601</v>
      </c>
      <c r="E154" s="96">
        <v>2018</v>
      </c>
    </row>
    <row r="155" spans="1:5" x14ac:dyDescent="0.25">
      <c r="A155" s="96"/>
      <c r="B155" s="96" t="s">
        <v>1510</v>
      </c>
      <c r="C155" s="97" t="s">
        <v>1508</v>
      </c>
      <c r="D155" s="96" t="s">
        <v>1509</v>
      </c>
      <c r="E155" s="96">
        <v>2021</v>
      </c>
    </row>
    <row r="156" spans="1:5" x14ac:dyDescent="0.25">
      <c r="A156" s="101" t="s">
        <v>48</v>
      </c>
      <c r="B156" s="101" t="s">
        <v>49</v>
      </c>
      <c r="C156" s="102" t="s">
        <v>56</v>
      </c>
      <c r="D156" s="101" t="s">
        <v>142</v>
      </c>
      <c r="E156" s="101">
        <v>2021</v>
      </c>
    </row>
    <row r="157" spans="1:5" x14ac:dyDescent="0.25">
      <c r="A157" s="96"/>
      <c r="B157" s="96" t="s">
        <v>1307</v>
      </c>
      <c r="C157" s="97" t="s">
        <v>1037</v>
      </c>
      <c r="D157" s="96" t="s">
        <v>1070</v>
      </c>
      <c r="E157" s="96">
        <v>2021</v>
      </c>
    </row>
    <row r="158" spans="1:5" x14ac:dyDescent="0.25">
      <c r="A158" s="96"/>
      <c r="B158" s="96" t="s">
        <v>1232</v>
      </c>
      <c r="C158" s="97" t="s">
        <v>959</v>
      </c>
      <c r="D158" s="96" t="s">
        <v>1103</v>
      </c>
      <c r="E158" s="96">
        <v>2020</v>
      </c>
    </row>
    <row r="159" spans="1:5" x14ac:dyDescent="0.25">
      <c r="A159" s="96"/>
      <c r="B159" s="96" t="s">
        <v>1405</v>
      </c>
      <c r="C159" s="97" t="s">
        <v>1404</v>
      </c>
      <c r="D159" s="96" t="s">
        <v>1406</v>
      </c>
      <c r="E159" s="96">
        <v>2020</v>
      </c>
    </row>
    <row r="160" spans="1:5" x14ac:dyDescent="0.25">
      <c r="A160" s="96"/>
      <c r="B160" s="96" t="s">
        <v>828</v>
      </c>
      <c r="C160" s="97" t="s">
        <v>643</v>
      </c>
      <c r="D160" s="96" t="s">
        <v>738</v>
      </c>
      <c r="E160" s="96">
        <v>2018</v>
      </c>
    </row>
    <row r="161" spans="1:5" x14ac:dyDescent="0.25">
      <c r="A161" s="96" t="s">
        <v>42</v>
      </c>
      <c r="B161" s="98" t="s">
        <v>1879</v>
      </c>
      <c r="C161" s="97" t="s">
        <v>1877</v>
      </c>
      <c r="D161" s="96" t="s">
        <v>1878</v>
      </c>
      <c r="E161" s="96">
        <v>2017</v>
      </c>
    </row>
    <row r="162" spans="1:5" x14ac:dyDescent="0.25">
      <c r="A162" s="96"/>
      <c r="B162" s="96" t="s">
        <v>1659</v>
      </c>
      <c r="C162" s="97" t="s">
        <v>1658</v>
      </c>
      <c r="D162" s="96" t="s">
        <v>1417</v>
      </c>
      <c r="E162" s="96">
        <v>2018</v>
      </c>
    </row>
    <row r="163" spans="1:5" x14ac:dyDescent="0.25">
      <c r="A163" s="104" t="s">
        <v>47</v>
      </c>
      <c r="B163" s="104" t="s">
        <v>323</v>
      </c>
      <c r="C163" s="105" t="s">
        <v>346</v>
      </c>
      <c r="D163" s="104" t="s">
        <v>371</v>
      </c>
      <c r="E163" s="104">
        <v>2017</v>
      </c>
    </row>
    <row r="164" spans="1:5" x14ac:dyDescent="0.25">
      <c r="A164" s="96"/>
      <c r="B164" s="96" t="s">
        <v>1487</v>
      </c>
      <c r="C164" s="97" t="s">
        <v>1486</v>
      </c>
      <c r="D164" s="96" t="s">
        <v>524</v>
      </c>
      <c r="E164" s="96">
        <v>2016</v>
      </c>
    </row>
    <row r="165" spans="1:5" x14ac:dyDescent="0.25">
      <c r="A165" s="96" t="s">
        <v>7</v>
      </c>
      <c r="B165" s="96" t="s">
        <v>2062</v>
      </c>
      <c r="C165" s="97" t="s">
        <v>2063</v>
      </c>
      <c r="D165" s="96" t="s">
        <v>115</v>
      </c>
      <c r="E165" s="96">
        <v>2018</v>
      </c>
    </row>
    <row r="166" spans="1:5" x14ac:dyDescent="0.25">
      <c r="A166" s="104" t="s">
        <v>47</v>
      </c>
      <c r="B166" s="104" t="s">
        <v>325</v>
      </c>
      <c r="C166" s="105" t="s">
        <v>348</v>
      </c>
      <c r="D166" s="104" t="s">
        <v>131</v>
      </c>
      <c r="E166" s="104">
        <v>2019</v>
      </c>
    </row>
    <row r="167" spans="1:5" x14ac:dyDescent="0.25">
      <c r="A167" s="96"/>
      <c r="B167" s="96" t="s">
        <v>1456</v>
      </c>
      <c r="C167" s="97" t="s">
        <v>1455</v>
      </c>
      <c r="D167" s="96" t="s">
        <v>524</v>
      </c>
      <c r="E167" s="96">
        <v>2015</v>
      </c>
    </row>
    <row r="168" spans="1:5" x14ac:dyDescent="0.25">
      <c r="A168" s="101" t="s">
        <v>48</v>
      </c>
      <c r="B168" s="101" t="s">
        <v>168</v>
      </c>
      <c r="C168" s="102" t="s">
        <v>211</v>
      </c>
      <c r="D168" s="101" t="s">
        <v>113</v>
      </c>
      <c r="E168" s="101">
        <v>2019</v>
      </c>
    </row>
    <row r="169" spans="1:5" x14ac:dyDescent="0.25">
      <c r="A169" s="99" t="s">
        <v>558</v>
      </c>
      <c r="B169" s="99" t="s">
        <v>452</v>
      </c>
      <c r="C169" s="100" t="s">
        <v>517</v>
      </c>
      <c r="D169" s="99" t="s">
        <v>548</v>
      </c>
      <c r="E169" s="99">
        <v>2020</v>
      </c>
    </row>
    <row r="170" spans="1:5" x14ac:dyDescent="0.25">
      <c r="A170" s="96"/>
      <c r="B170" s="96" t="s">
        <v>1193</v>
      </c>
      <c r="C170" s="97" t="s">
        <v>919</v>
      </c>
      <c r="D170" s="96" t="s">
        <v>1088</v>
      </c>
      <c r="E170" s="96">
        <v>2020</v>
      </c>
    </row>
    <row r="171" spans="1:5" x14ac:dyDescent="0.25">
      <c r="A171" s="96"/>
      <c r="B171" s="96" t="s">
        <v>1234</v>
      </c>
      <c r="C171" s="97" t="s">
        <v>961</v>
      </c>
      <c r="D171" s="96" t="s">
        <v>1104</v>
      </c>
      <c r="E171" s="107">
        <v>2019</v>
      </c>
    </row>
    <row r="172" spans="1:5" x14ac:dyDescent="0.25">
      <c r="A172" s="99" t="s">
        <v>557</v>
      </c>
      <c r="B172" s="99" t="s">
        <v>434</v>
      </c>
      <c r="C172" s="100" t="s">
        <v>504</v>
      </c>
      <c r="D172" s="99" t="s">
        <v>519</v>
      </c>
      <c r="E172" s="99">
        <v>2017</v>
      </c>
    </row>
    <row r="173" spans="1:5" x14ac:dyDescent="0.25">
      <c r="A173" s="99" t="s">
        <v>557</v>
      </c>
      <c r="B173" s="99" t="s">
        <v>426</v>
      </c>
      <c r="C173" s="100" t="s">
        <v>495</v>
      </c>
      <c r="D173" s="99" t="s">
        <v>521</v>
      </c>
      <c r="E173" s="99">
        <v>2017</v>
      </c>
    </row>
    <row r="174" spans="1:5" x14ac:dyDescent="0.25">
      <c r="A174" s="96"/>
      <c r="B174" s="98" t="s">
        <v>1654</v>
      </c>
      <c r="C174" s="97" t="s">
        <v>1653</v>
      </c>
      <c r="D174" s="96" t="s">
        <v>1386</v>
      </c>
      <c r="E174" s="96">
        <v>2020</v>
      </c>
    </row>
    <row r="175" spans="1:5" x14ac:dyDescent="0.25">
      <c r="A175" s="96"/>
      <c r="B175" s="96" t="s">
        <v>1563</v>
      </c>
      <c r="C175" s="97" t="s">
        <v>1562</v>
      </c>
      <c r="D175" s="96" t="s">
        <v>1448</v>
      </c>
      <c r="E175" s="96">
        <v>2018</v>
      </c>
    </row>
    <row r="176" spans="1:5" x14ac:dyDescent="0.25">
      <c r="A176" s="96"/>
      <c r="B176" s="96" t="s">
        <v>1619</v>
      </c>
      <c r="C176" s="97" t="s">
        <v>1620</v>
      </c>
      <c r="D176" s="96" t="s">
        <v>1621</v>
      </c>
      <c r="E176" s="96">
        <v>2022</v>
      </c>
    </row>
    <row r="177" spans="1:5" x14ac:dyDescent="0.25">
      <c r="A177" s="96"/>
      <c r="B177" s="98" t="s">
        <v>1785</v>
      </c>
      <c r="C177" s="97" t="s">
        <v>1783</v>
      </c>
      <c r="D177" s="96" t="s">
        <v>1784</v>
      </c>
      <c r="E177" s="96">
        <v>2020</v>
      </c>
    </row>
    <row r="178" spans="1:5" x14ac:dyDescent="0.25">
      <c r="A178" s="96"/>
      <c r="B178" s="96" t="s">
        <v>1226</v>
      </c>
      <c r="C178" s="97" t="s">
        <v>953</v>
      </c>
      <c r="D178" s="96" t="s">
        <v>1100</v>
      </c>
      <c r="E178" s="96">
        <v>2020</v>
      </c>
    </row>
    <row r="179" spans="1:5" x14ac:dyDescent="0.25">
      <c r="A179" s="96"/>
      <c r="B179" s="96" t="s">
        <v>853</v>
      </c>
      <c r="C179" s="97" t="s">
        <v>669</v>
      </c>
      <c r="D179" s="96" t="s">
        <v>761</v>
      </c>
      <c r="E179" s="96">
        <v>2020</v>
      </c>
    </row>
    <row r="180" spans="1:5" x14ac:dyDescent="0.25">
      <c r="A180" s="96"/>
      <c r="B180" s="98" t="s">
        <v>1857</v>
      </c>
      <c r="C180" s="97" t="s">
        <v>1855</v>
      </c>
      <c r="D180" s="96" t="s">
        <v>1856</v>
      </c>
      <c r="E180" s="96">
        <v>2021</v>
      </c>
    </row>
    <row r="181" spans="1:5" x14ac:dyDescent="0.25">
      <c r="A181" s="96"/>
      <c r="B181" s="96" t="s">
        <v>1287</v>
      </c>
      <c r="C181" s="97" t="s">
        <v>1015</v>
      </c>
      <c r="D181" s="96" t="s">
        <v>1131</v>
      </c>
      <c r="E181" s="96">
        <v>2021</v>
      </c>
    </row>
    <row r="182" spans="1:5" x14ac:dyDescent="0.25">
      <c r="A182" s="96"/>
      <c r="B182" s="96" t="s">
        <v>841</v>
      </c>
      <c r="C182" s="97" t="s">
        <v>656</v>
      </c>
      <c r="D182" s="96" t="s">
        <v>751</v>
      </c>
      <c r="E182" s="96">
        <v>2020</v>
      </c>
    </row>
    <row r="183" spans="1:5" x14ac:dyDescent="0.25">
      <c r="A183" s="96"/>
      <c r="B183" s="96" t="s">
        <v>821</v>
      </c>
      <c r="C183" s="97" t="s">
        <v>636</v>
      </c>
      <c r="D183" s="96" t="s">
        <v>732</v>
      </c>
      <c r="E183" s="96">
        <v>2022</v>
      </c>
    </row>
    <row r="184" spans="1:5" x14ac:dyDescent="0.25">
      <c r="A184" s="104" t="s">
        <v>48</v>
      </c>
      <c r="B184" s="104" t="s">
        <v>112</v>
      </c>
      <c r="C184" s="105" t="s">
        <v>89</v>
      </c>
      <c r="D184" s="104" t="s">
        <v>113</v>
      </c>
      <c r="E184" s="104">
        <v>2016</v>
      </c>
    </row>
    <row r="185" spans="1:5" x14ac:dyDescent="0.25">
      <c r="A185" s="101" t="s">
        <v>48</v>
      </c>
      <c r="B185" s="101" t="s">
        <v>108</v>
      </c>
      <c r="C185" s="102" t="s">
        <v>84</v>
      </c>
      <c r="D185" s="101" t="s">
        <v>120</v>
      </c>
      <c r="E185" s="101">
        <v>2022</v>
      </c>
    </row>
    <row r="186" spans="1:5" x14ac:dyDescent="0.25">
      <c r="A186" s="96"/>
      <c r="B186" s="96" t="s">
        <v>856</v>
      </c>
      <c r="C186" s="97" t="s">
        <v>672</v>
      </c>
      <c r="D186" s="96" t="s">
        <v>742</v>
      </c>
      <c r="E186" s="96">
        <v>2019</v>
      </c>
    </row>
    <row r="187" spans="1:5" ht="30" x14ac:dyDescent="0.25">
      <c r="A187" s="96" t="s">
        <v>42</v>
      </c>
      <c r="B187" s="98" t="s">
        <v>1959</v>
      </c>
      <c r="C187" s="97" t="s">
        <v>1957</v>
      </c>
      <c r="D187" s="96" t="s">
        <v>1958</v>
      </c>
      <c r="E187" s="96">
        <v>2022</v>
      </c>
    </row>
    <row r="188" spans="1:5" x14ac:dyDescent="0.25">
      <c r="A188" s="96" t="s">
        <v>7</v>
      </c>
      <c r="B188" s="96" t="s">
        <v>2067</v>
      </c>
      <c r="C188" s="97" t="s">
        <v>459</v>
      </c>
      <c r="D188" s="96" t="s">
        <v>519</v>
      </c>
      <c r="E188" s="96">
        <v>2017</v>
      </c>
    </row>
    <row r="189" spans="1:5" x14ac:dyDescent="0.25">
      <c r="A189" s="96"/>
      <c r="B189" s="96" t="s">
        <v>1310</v>
      </c>
      <c r="C189" s="97" t="s">
        <v>1040</v>
      </c>
      <c r="D189" s="96" t="s">
        <v>1081</v>
      </c>
      <c r="E189" s="96">
        <v>2020</v>
      </c>
    </row>
    <row r="190" spans="1:5" x14ac:dyDescent="0.25">
      <c r="A190" s="96"/>
      <c r="B190" s="96" t="s">
        <v>791</v>
      </c>
      <c r="C190" s="97" t="s">
        <v>606</v>
      </c>
      <c r="D190" s="96" t="s">
        <v>708</v>
      </c>
      <c r="E190" s="96">
        <v>2017</v>
      </c>
    </row>
    <row r="191" spans="1:5" x14ac:dyDescent="0.25">
      <c r="A191" s="104" t="s">
        <v>48</v>
      </c>
      <c r="B191" s="104" t="s">
        <v>156</v>
      </c>
      <c r="C191" s="105" t="s">
        <v>199</v>
      </c>
      <c r="D191" s="104" t="s">
        <v>113</v>
      </c>
      <c r="E191" s="104">
        <v>2021</v>
      </c>
    </row>
    <row r="192" spans="1:5" x14ac:dyDescent="0.25">
      <c r="A192" s="96"/>
      <c r="B192" s="96" t="s">
        <v>812</v>
      </c>
      <c r="C192" s="97" t="s">
        <v>627</v>
      </c>
      <c r="D192" s="96" t="s">
        <v>704</v>
      </c>
      <c r="E192" s="96">
        <v>2021</v>
      </c>
    </row>
    <row r="193" spans="1:5" x14ac:dyDescent="0.25">
      <c r="A193" s="96"/>
      <c r="B193" s="98" t="s">
        <v>1816</v>
      </c>
      <c r="C193" s="106" t="s">
        <v>1814</v>
      </c>
      <c r="D193" s="96" t="s">
        <v>1815</v>
      </c>
      <c r="E193" s="96">
        <v>2022</v>
      </c>
    </row>
    <row r="194" spans="1:5" x14ac:dyDescent="0.25">
      <c r="A194" s="96"/>
      <c r="B194" s="96" t="s">
        <v>1344</v>
      </c>
      <c r="C194" s="97" t="s">
        <v>1345</v>
      </c>
      <c r="D194" s="96" t="s">
        <v>524</v>
      </c>
      <c r="E194" s="96">
        <v>2021</v>
      </c>
    </row>
    <row r="195" spans="1:5" x14ac:dyDescent="0.25">
      <c r="A195" s="96"/>
      <c r="B195" s="99" t="s">
        <v>582</v>
      </c>
      <c r="C195" s="100" t="s">
        <v>565</v>
      </c>
      <c r="D195" s="99" t="s">
        <v>519</v>
      </c>
      <c r="E195" s="99">
        <v>2020</v>
      </c>
    </row>
    <row r="196" spans="1:5" x14ac:dyDescent="0.25">
      <c r="A196" s="96"/>
      <c r="B196" s="96" t="s">
        <v>1256</v>
      </c>
      <c r="C196" s="97" t="s">
        <v>984</v>
      </c>
      <c r="D196" s="96" t="s">
        <v>1117</v>
      </c>
      <c r="E196" s="96">
        <v>2021</v>
      </c>
    </row>
    <row r="197" spans="1:5" x14ac:dyDescent="0.25">
      <c r="A197" s="96"/>
      <c r="B197" s="98" t="s">
        <v>1810</v>
      </c>
      <c r="C197" s="97" t="s">
        <v>1808</v>
      </c>
      <c r="D197" s="96" t="s">
        <v>1809</v>
      </c>
      <c r="E197" s="96">
        <v>2016</v>
      </c>
    </row>
    <row r="198" spans="1:5" x14ac:dyDescent="0.25">
      <c r="A198" s="96"/>
      <c r="B198" s="96" t="s">
        <v>1538</v>
      </c>
      <c r="C198" s="97" t="s">
        <v>1536</v>
      </c>
      <c r="D198" s="96" t="s">
        <v>1537</v>
      </c>
      <c r="E198" s="96">
        <v>2017</v>
      </c>
    </row>
    <row r="199" spans="1:5" x14ac:dyDescent="0.25">
      <c r="A199" s="96"/>
      <c r="B199" s="96" t="s">
        <v>839</v>
      </c>
      <c r="C199" s="97" t="s">
        <v>654</v>
      </c>
      <c r="D199" s="96" t="s">
        <v>749</v>
      </c>
      <c r="E199" s="96">
        <v>2019</v>
      </c>
    </row>
    <row r="200" spans="1:5" x14ac:dyDescent="0.25">
      <c r="A200" s="96"/>
      <c r="B200" s="99" t="s">
        <v>449</v>
      </c>
      <c r="C200" s="100" t="s">
        <v>394</v>
      </c>
      <c r="D200" s="99" t="s">
        <v>553</v>
      </c>
      <c r="E200" s="99">
        <v>2016</v>
      </c>
    </row>
    <row r="201" spans="1:5" x14ac:dyDescent="0.25">
      <c r="A201" s="96"/>
      <c r="B201" s="96" t="s">
        <v>786</v>
      </c>
      <c r="C201" s="97" t="s">
        <v>602</v>
      </c>
      <c r="D201" s="96" t="s">
        <v>704</v>
      </c>
      <c r="E201" s="96">
        <v>2022</v>
      </c>
    </row>
    <row r="202" spans="1:5" x14ac:dyDescent="0.25">
      <c r="A202" s="96"/>
      <c r="B202" s="98" t="s">
        <v>1759</v>
      </c>
      <c r="C202" s="97" t="s">
        <v>1758</v>
      </c>
      <c r="D202" s="96" t="s">
        <v>1595</v>
      </c>
      <c r="E202" s="96">
        <v>2020</v>
      </c>
    </row>
    <row r="203" spans="1:5" x14ac:dyDescent="0.25">
      <c r="A203" s="96"/>
      <c r="B203" s="96" t="s">
        <v>1294</v>
      </c>
      <c r="C203" s="97" t="s">
        <v>1024</v>
      </c>
      <c r="D203" s="96" t="s">
        <v>1137</v>
      </c>
      <c r="E203" s="96">
        <v>2021</v>
      </c>
    </row>
    <row r="204" spans="1:5" x14ac:dyDescent="0.25">
      <c r="A204" s="104" t="s">
        <v>48</v>
      </c>
      <c r="B204" s="104" t="s">
        <v>153</v>
      </c>
      <c r="C204" s="105" t="s">
        <v>196</v>
      </c>
      <c r="D204" s="104" t="s">
        <v>113</v>
      </c>
      <c r="E204" s="104">
        <v>2019</v>
      </c>
    </row>
    <row r="205" spans="1:5" x14ac:dyDescent="0.25">
      <c r="A205" s="96"/>
      <c r="B205" s="96" t="s">
        <v>1312</v>
      </c>
      <c r="C205" s="97" t="s">
        <v>1042</v>
      </c>
      <c r="D205" s="96" t="s">
        <v>1140</v>
      </c>
      <c r="E205" s="96">
        <v>2019</v>
      </c>
    </row>
    <row r="206" spans="1:5" x14ac:dyDescent="0.25">
      <c r="A206" s="96"/>
      <c r="B206" s="96" t="s">
        <v>1399</v>
      </c>
      <c r="C206" s="97" t="s">
        <v>1401</v>
      </c>
      <c r="D206" s="96" t="s">
        <v>1400</v>
      </c>
      <c r="E206" s="96">
        <v>2020</v>
      </c>
    </row>
    <row r="207" spans="1:5" x14ac:dyDescent="0.25">
      <c r="A207" s="96"/>
      <c r="B207" s="96" t="s">
        <v>809</v>
      </c>
      <c r="C207" s="97" t="s">
        <v>624</v>
      </c>
      <c r="D207" s="96" t="s">
        <v>724</v>
      </c>
      <c r="E207" s="96">
        <v>2021</v>
      </c>
    </row>
    <row r="208" spans="1:5" x14ac:dyDescent="0.25">
      <c r="A208" s="96"/>
      <c r="B208" s="96" t="s">
        <v>862</v>
      </c>
      <c r="C208" s="97" t="s">
        <v>678</v>
      </c>
      <c r="D208" s="96" t="s">
        <v>767</v>
      </c>
      <c r="E208" s="96">
        <v>2020</v>
      </c>
    </row>
    <row r="209" spans="1:5" x14ac:dyDescent="0.25">
      <c r="A209" s="96"/>
      <c r="B209" s="96" t="s">
        <v>1408</v>
      </c>
      <c r="C209" s="97" t="s">
        <v>1407</v>
      </c>
      <c r="D209" s="96" t="s">
        <v>524</v>
      </c>
      <c r="E209" s="96">
        <v>2015</v>
      </c>
    </row>
    <row r="210" spans="1:5" x14ac:dyDescent="0.25">
      <c r="A210" s="96" t="s">
        <v>7</v>
      </c>
      <c r="B210" s="96" t="s">
        <v>2078</v>
      </c>
      <c r="C210" s="97" t="s">
        <v>277</v>
      </c>
      <c r="D210" s="96" t="s">
        <v>530</v>
      </c>
      <c r="E210" s="96">
        <v>2015</v>
      </c>
    </row>
    <row r="211" spans="1:5" x14ac:dyDescent="0.25">
      <c r="A211" s="96" t="s">
        <v>7</v>
      </c>
      <c r="B211" s="96" t="s">
        <v>2015</v>
      </c>
      <c r="C211" s="97" t="s">
        <v>2016</v>
      </c>
      <c r="D211" s="96" t="s">
        <v>2083</v>
      </c>
      <c r="E211" s="96">
        <v>2022</v>
      </c>
    </row>
    <row r="212" spans="1:5" x14ac:dyDescent="0.25">
      <c r="A212" s="96"/>
      <c r="B212" s="98" t="s">
        <v>1558</v>
      </c>
      <c r="C212" s="97" t="s">
        <v>1556</v>
      </c>
      <c r="D212" s="96" t="s">
        <v>1557</v>
      </c>
      <c r="E212" s="96">
        <v>2021</v>
      </c>
    </row>
    <row r="213" spans="1:5" x14ac:dyDescent="0.25">
      <c r="A213" s="96"/>
      <c r="B213" s="96" t="s">
        <v>1238</v>
      </c>
      <c r="C213" s="97" t="s">
        <v>965</v>
      </c>
      <c r="D213" s="96" t="s">
        <v>1107</v>
      </c>
      <c r="E213" s="96">
        <v>2018</v>
      </c>
    </row>
    <row r="214" spans="1:5" ht="30" x14ac:dyDescent="0.25">
      <c r="A214" s="96" t="s">
        <v>42</v>
      </c>
      <c r="B214" s="98" t="s">
        <v>1970</v>
      </c>
      <c r="C214" s="97" t="s">
        <v>1969</v>
      </c>
      <c r="D214" s="96" t="s">
        <v>1971</v>
      </c>
      <c r="E214" s="96">
        <v>2020</v>
      </c>
    </row>
    <row r="215" spans="1:5" x14ac:dyDescent="0.25">
      <c r="A215" s="96"/>
      <c r="B215" s="99" t="s">
        <v>577</v>
      </c>
      <c r="C215" s="100" t="s">
        <v>294</v>
      </c>
      <c r="D215" s="99" t="s">
        <v>519</v>
      </c>
      <c r="E215" s="99">
        <v>2015</v>
      </c>
    </row>
    <row r="216" spans="1:5" x14ac:dyDescent="0.25">
      <c r="A216" s="96"/>
      <c r="B216" s="96" t="s">
        <v>1177</v>
      </c>
      <c r="C216" s="97" t="s">
        <v>903</v>
      </c>
      <c r="D216" s="96" t="s">
        <v>1067</v>
      </c>
      <c r="E216" s="96">
        <v>2017</v>
      </c>
    </row>
    <row r="217" spans="1:5" x14ac:dyDescent="0.25">
      <c r="A217" s="96"/>
      <c r="B217" s="96" t="s">
        <v>1313</v>
      </c>
      <c r="C217" s="97" t="s">
        <v>1043</v>
      </c>
      <c r="D217" s="96" t="s">
        <v>1079</v>
      </c>
      <c r="E217" s="96">
        <v>2021</v>
      </c>
    </row>
    <row r="218" spans="1:5" x14ac:dyDescent="0.25">
      <c r="A218" s="104" t="s">
        <v>48</v>
      </c>
      <c r="B218" s="104" t="s">
        <v>159</v>
      </c>
      <c r="C218" s="105" t="s">
        <v>202</v>
      </c>
      <c r="D218" s="104" t="s">
        <v>113</v>
      </c>
      <c r="E218" s="104">
        <v>2021</v>
      </c>
    </row>
    <row r="219" spans="1:5" x14ac:dyDescent="0.25">
      <c r="A219" s="96"/>
      <c r="B219" s="96" t="s">
        <v>1669</v>
      </c>
      <c r="C219" s="97" t="s">
        <v>1667</v>
      </c>
      <c r="D219" s="96" t="s">
        <v>1668</v>
      </c>
      <c r="E219" s="96">
        <v>2021</v>
      </c>
    </row>
    <row r="220" spans="1:5" x14ac:dyDescent="0.25">
      <c r="A220" s="104" t="s">
        <v>48</v>
      </c>
      <c r="B220" s="104" t="s">
        <v>152</v>
      </c>
      <c r="C220" s="105" t="s">
        <v>195</v>
      </c>
      <c r="D220" s="104" t="s">
        <v>122</v>
      </c>
      <c r="E220" s="104">
        <v>2020</v>
      </c>
    </row>
    <row r="221" spans="1:5" x14ac:dyDescent="0.25">
      <c r="A221" s="96"/>
      <c r="B221" s="96" t="s">
        <v>1373</v>
      </c>
      <c r="C221" s="97" t="s">
        <v>1371</v>
      </c>
      <c r="D221" s="96" t="s">
        <v>1372</v>
      </c>
      <c r="E221" s="96">
        <v>2020</v>
      </c>
    </row>
    <row r="222" spans="1:5" x14ac:dyDescent="0.25">
      <c r="A222" s="96"/>
      <c r="B222" s="96" t="s">
        <v>1280</v>
      </c>
      <c r="C222" s="97" t="s">
        <v>1008</v>
      </c>
      <c r="D222" s="96" t="s">
        <v>1066</v>
      </c>
      <c r="E222" s="96">
        <v>2021</v>
      </c>
    </row>
    <row r="223" spans="1:5" x14ac:dyDescent="0.25">
      <c r="A223" s="96"/>
      <c r="B223" s="96" t="s">
        <v>860</v>
      </c>
      <c r="C223" s="97" t="s">
        <v>676</v>
      </c>
      <c r="D223" s="96" t="s">
        <v>765</v>
      </c>
      <c r="E223" s="96">
        <v>2022</v>
      </c>
    </row>
    <row r="224" spans="1:5" x14ac:dyDescent="0.25">
      <c r="A224" s="96" t="s">
        <v>7</v>
      </c>
      <c r="B224" s="96" t="s">
        <v>2033</v>
      </c>
      <c r="C224" s="97" t="s">
        <v>309</v>
      </c>
      <c r="D224" s="96" t="s">
        <v>2089</v>
      </c>
      <c r="E224" s="96">
        <v>2021</v>
      </c>
    </row>
    <row r="225" spans="1:5" x14ac:dyDescent="0.25">
      <c r="A225" s="96" t="s">
        <v>42</v>
      </c>
      <c r="B225" s="98" t="s">
        <v>1932</v>
      </c>
      <c r="C225" s="97" t="s">
        <v>1931</v>
      </c>
      <c r="D225" s="96" t="s">
        <v>1933</v>
      </c>
      <c r="E225" s="96">
        <v>2022</v>
      </c>
    </row>
    <row r="226" spans="1:5" x14ac:dyDescent="0.25">
      <c r="A226" s="96"/>
      <c r="B226" s="96" t="s">
        <v>1626</v>
      </c>
      <c r="C226" s="97" t="s">
        <v>1625</v>
      </c>
      <c r="D226" s="96" t="s">
        <v>524</v>
      </c>
      <c r="E226" s="96">
        <v>2020</v>
      </c>
    </row>
    <row r="227" spans="1:5" x14ac:dyDescent="0.25">
      <c r="A227" s="96"/>
      <c r="B227" s="96" t="s">
        <v>1643</v>
      </c>
      <c r="C227" s="97" t="s">
        <v>1641</v>
      </c>
      <c r="D227" s="96" t="s">
        <v>1642</v>
      </c>
      <c r="E227" s="96">
        <v>2022</v>
      </c>
    </row>
    <row r="228" spans="1:5" x14ac:dyDescent="0.25">
      <c r="A228" s="101" t="s">
        <v>48</v>
      </c>
      <c r="B228" s="101" t="s">
        <v>187</v>
      </c>
      <c r="C228" s="102" t="s">
        <v>230</v>
      </c>
      <c r="D228" s="101" t="s">
        <v>192</v>
      </c>
      <c r="E228" s="101">
        <v>2018</v>
      </c>
    </row>
    <row r="229" spans="1:5" x14ac:dyDescent="0.25">
      <c r="A229" s="96"/>
      <c r="B229" s="96" t="s">
        <v>1253</v>
      </c>
      <c r="C229" s="97" t="s">
        <v>981</v>
      </c>
      <c r="D229" s="96" t="s">
        <v>1072</v>
      </c>
      <c r="E229" s="96">
        <v>2016</v>
      </c>
    </row>
    <row r="230" spans="1:5" x14ac:dyDescent="0.25">
      <c r="A230" s="96"/>
      <c r="B230" s="96" t="s">
        <v>1215</v>
      </c>
      <c r="C230" s="97" t="s">
        <v>942</v>
      </c>
      <c r="D230" s="96" t="s">
        <v>1072</v>
      </c>
      <c r="E230" s="96">
        <v>2016</v>
      </c>
    </row>
    <row r="231" spans="1:5" x14ac:dyDescent="0.25">
      <c r="A231" s="96" t="s">
        <v>7</v>
      </c>
      <c r="B231" s="96" t="s">
        <v>2039</v>
      </c>
      <c r="C231" s="97" t="s">
        <v>2040</v>
      </c>
      <c r="D231" s="96" t="s">
        <v>546</v>
      </c>
      <c r="E231" s="96">
        <v>2020</v>
      </c>
    </row>
    <row r="232" spans="1:5" x14ac:dyDescent="0.25">
      <c r="A232" s="96"/>
      <c r="B232" s="96" t="s">
        <v>1413</v>
      </c>
      <c r="C232" s="97" t="s">
        <v>1414</v>
      </c>
      <c r="D232" s="96" t="s">
        <v>524</v>
      </c>
      <c r="E232" s="96">
        <v>2020</v>
      </c>
    </row>
    <row r="233" spans="1:5" x14ac:dyDescent="0.25">
      <c r="A233" s="96" t="s">
        <v>7</v>
      </c>
      <c r="B233" s="96" t="s">
        <v>2069</v>
      </c>
      <c r="C233" s="97" t="s">
        <v>490</v>
      </c>
      <c r="D233" s="96" t="s">
        <v>519</v>
      </c>
      <c r="E233" s="96">
        <v>2017</v>
      </c>
    </row>
    <row r="234" spans="1:5" x14ac:dyDescent="0.25">
      <c r="A234" s="96"/>
      <c r="B234" s="96" t="s">
        <v>1410</v>
      </c>
      <c r="C234" s="97" t="s">
        <v>1409</v>
      </c>
      <c r="D234" s="96" t="s">
        <v>520</v>
      </c>
      <c r="E234" s="96">
        <v>2022</v>
      </c>
    </row>
    <row r="235" spans="1:5" ht="30" x14ac:dyDescent="0.25">
      <c r="A235" s="96" t="s">
        <v>42</v>
      </c>
      <c r="B235" s="98" t="s">
        <v>1976</v>
      </c>
      <c r="C235" s="97" t="s">
        <v>1975</v>
      </c>
      <c r="D235" s="96" t="s">
        <v>1977</v>
      </c>
      <c r="E235" s="96">
        <v>2016</v>
      </c>
    </row>
    <row r="236" spans="1:5" x14ac:dyDescent="0.25">
      <c r="A236" s="96"/>
      <c r="B236" s="96" t="s">
        <v>1305</v>
      </c>
      <c r="C236" s="97" t="s">
        <v>1035</v>
      </c>
      <c r="D236" s="96" t="s">
        <v>1140</v>
      </c>
      <c r="E236" s="96">
        <v>2021</v>
      </c>
    </row>
    <row r="237" spans="1:5" x14ac:dyDescent="0.25">
      <c r="A237" s="96"/>
      <c r="B237" s="96" t="s">
        <v>1334</v>
      </c>
      <c r="C237" s="97" t="s">
        <v>1064</v>
      </c>
      <c r="D237" s="96" t="s">
        <v>1154</v>
      </c>
      <c r="E237" s="96">
        <v>2022</v>
      </c>
    </row>
    <row r="238" spans="1:5" x14ac:dyDescent="0.25">
      <c r="A238" s="96"/>
      <c r="B238" s="96" t="s">
        <v>792</v>
      </c>
      <c r="C238" s="97" t="s">
        <v>607</v>
      </c>
      <c r="D238" s="96" t="s">
        <v>709</v>
      </c>
      <c r="E238" s="96">
        <v>2020</v>
      </c>
    </row>
    <row r="239" spans="1:5" x14ac:dyDescent="0.25">
      <c r="A239" s="96" t="s">
        <v>42</v>
      </c>
      <c r="B239" s="98" t="s">
        <v>1967</v>
      </c>
      <c r="C239" s="97" t="s">
        <v>1966</v>
      </c>
      <c r="D239" s="96" t="s">
        <v>1968</v>
      </c>
      <c r="E239" s="96">
        <v>2021</v>
      </c>
    </row>
    <row r="240" spans="1:5" x14ac:dyDescent="0.25">
      <c r="A240" s="96"/>
      <c r="B240" s="96" t="s">
        <v>1330</v>
      </c>
      <c r="C240" s="97" t="s">
        <v>1060</v>
      </c>
      <c r="D240" s="96" t="s">
        <v>1092</v>
      </c>
      <c r="E240" s="96">
        <v>2017</v>
      </c>
    </row>
    <row r="241" spans="1:5" x14ac:dyDescent="0.25">
      <c r="A241" s="96"/>
      <c r="B241" s="98" t="s">
        <v>1578</v>
      </c>
      <c r="C241" s="97" t="s">
        <v>1576</v>
      </c>
      <c r="D241" s="96" t="s">
        <v>1577</v>
      </c>
      <c r="E241" s="96">
        <v>2022</v>
      </c>
    </row>
    <row r="242" spans="1:5" x14ac:dyDescent="0.25">
      <c r="A242" s="96"/>
      <c r="B242" s="96" t="s">
        <v>1453</v>
      </c>
      <c r="C242" s="97" t="s">
        <v>1454</v>
      </c>
      <c r="D242" s="96" t="s">
        <v>1343</v>
      </c>
      <c r="E242" s="96">
        <v>2016</v>
      </c>
    </row>
    <row r="243" spans="1:5" x14ac:dyDescent="0.25">
      <c r="A243" s="96"/>
      <c r="B243" s="99" t="s">
        <v>585</v>
      </c>
      <c r="C243" s="100" t="s">
        <v>569</v>
      </c>
      <c r="D243" s="99" t="s">
        <v>519</v>
      </c>
      <c r="E243" s="99">
        <v>2022</v>
      </c>
    </row>
    <row r="244" spans="1:5" x14ac:dyDescent="0.25">
      <c r="A244" s="96"/>
      <c r="B244" s="96" t="s">
        <v>819</v>
      </c>
      <c r="C244" s="97" t="s">
        <v>634</v>
      </c>
      <c r="D244" s="96" t="s">
        <v>730</v>
      </c>
      <c r="E244" s="96">
        <v>2020</v>
      </c>
    </row>
    <row r="245" spans="1:5" x14ac:dyDescent="0.25">
      <c r="A245" s="104" t="s">
        <v>47</v>
      </c>
      <c r="B245" s="104" t="s">
        <v>339</v>
      </c>
      <c r="C245" s="105" t="s">
        <v>364</v>
      </c>
      <c r="D245" s="104" t="s">
        <v>379</v>
      </c>
      <c r="E245" s="104">
        <v>2021</v>
      </c>
    </row>
    <row r="246" spans="1:5" x14ac:dyDescent="0.25">
      <c r="A246" s="96" t="s">
        <v>42</v>
      </c>
      <c r="B246" s="98" t="s">
        <v>1911</v>
      </c>
      <c r="C246" s="97" t="s">
        <v>1910</v>
      </c>
      <c r="D246" s="96" t="s">
        <v>1912</v>
      </c>
      <c r="E246" s="96">
        <v>2016</v>
      </c>
    </row>
    <row r="247" spans="1:5" x14ac:dyDescent="0.25">
      <c r="A247" s="104" t="s">
        <v>48</v>
      </c>
      <c r="B247" s="104" t="s">
        <v>111</v>
      </c>
      <c r="C247" s="105" t="s">
        <v>88</v>
      </c>
      <c r="D247" s="104" t="s">
        <v>113</v>
      </c>
      <c r="E247" s="104">
        <v>2020</v>
      </c>
    </row>
    <row r="248" spans="1:5" x14ac:dyDescent="0.25">
      <c r="A248" s="96"/>
      <c r="B248" s="96" t="s">
        <v>1490</v>
      </c>
      <c r="C248" s="97" t="s">
        <v>1488</v>
      </c>
      <c r="D248" s="96" t="s">
        <v>1489</v>
      </c>
      <c r="E248" s="96">
        <v>2021</v>
      </c>
    </row>
    <row r="249" spans="1:5" x14ac:dyDescent="0.25">
      <c r="A249" s="96"/>
      <c r="B249" s="96" t="s">
        <v>855</v>
      </c>
      <c r="C249" s="97" t="s">
        <v>671</v>
      </c>
      <c r="D249" s="96" t="s">
        <v>749</v>
      </c>
      <c r="E249" s="96">
        <v>2019</v>
      </c>
    </row>
    <row r="250" spans="1:5" x14ac:dyDescent="0.25">
      <c r="A250" s="96"/>
      <c r="B250" s="96" t="s">
        <v>1439</v>
      </c>
      <c r="C250" s="97" t="s">
        <v>1440</v>
      </c>
      <c r="D250" s="96" t="s">
        <v>524</v>
      </c>
      <c r="E250" s="96">
        <v>2018</v>
      </c>
    </row>
    <row r="251" spans="1:5" ht="30" x14ac:dyDescent="0.25">
      <c r="A251" s="96" t="s">
        <v>42</v>
      </c>
      <c r="B251" s="98" t="s">
        <v>1909</v>
      </c>
      <c r="C251" s="97" t="s">
        <v>1907</v>
      </c>
      <c r="D251" s="96" t="s">
        <v>1908</v>
      </c>
      <c r="E251" s="96">
        <v>2019</v>
      </c>
    </row>
    <row r="252" spans="1:5" x14ac:dyDescent="0.25">
      <c r="A252" s="96"/>
      <c r="B252" s="96" t="s">
        <v>785</v>
      </c>
      <c r="C252" s="97" t="s">
        <v>601</v>
      </c>
      <c r="D252" s="96" t="s">
        <v>703</v>
      </c>
      <c r="E252" s="96">
        <v>2020</v>
      </c>
    </row>
    <row r="253" spans="1:5" x14ac:dyDescent="0.25">
      <c r="A253" s="96"/>
      <c r="B253" s="98" t="s">
        <v>1441</v>
      </c>
      <c r="C253" s="97" t="s">
        <v>1442</v>
      </c>
      <c r="D253" s="96" t="s">
        <v>520</v>
      </c>
      <c r="E253" s="96">
        <v>2020</v>
      </c>
    </row>
    <row r="254" spans="1:5" x14ac:dyDescent="0.25">
      <c r="A254" s="96"/>
      <c r="B254" s="98" t="s">
        <v>1740</v>
      </c>
      <c r="C254" s="97" t="s">
        <v>1739</v>
      </c>
      <c r="D254" s="96" t="s">
        <v>1364</v>
      </c>
      <c r="E254" s="96">
        <v>2021</v>
      </c>
    </row>
    <row r="255" spans="1:5" x14ac:dyDescent="0.25">
      <c r="A255" s="96" t="s">
        <v>7</v>
      </c>
      <c r="B255" s="96" t="s">
        <v>2065</v>
      </c>
      <c r="C255" s="97" t="s">
        <v>503</v>
      </c>
      <c r="D255" s="107" t="s">
        <v>519</v>
      </c>
      <c r="E255" s="96">
        <v>2018</v>
      </c>
    </row>
    <row r="256" spans="1:5" x14ac:dyDescent="0.25">
      <c r="A256" s="96"/>
      <c r="B256" s="98" t="s">
        <v>1794</v>
      </c>
      <c r="C256" s="97" t="s">
        <v>1793</v>
      </c>
      <c r="D256" s="96" t="s">
        <v>524</v>
      </c>
      <c r="E256" s="96">
        <v>2020</v>
      </c>
    </row>
    <row r="257" spans="1:5" x14ac:dyDescent="0.25">
      <c r="A257" s="96"/>
      <c r="B257" s="98" t="s">
        <v>1834</v>
      </c>
      <c r="C257" s="97" t="s">
        <v>1833</v>
      </c>
      <c r="D257" s="96" t="s">
        <v>1804</v>
      </c>
      <c r="E257" s="96">
        <v>2020</v>
      </c>
    </row>
    <row r="258" spans="1:5" x14ac:dyDescent="0.25">
      <c r="A258" s="96"/>
      <c r="B258" s="96" t="s">
        <v>1166</v>
      </c>
      <c r="C258" s="97" t="s">
        <v>892</v>
      </c>
      <c r="D258" s="96" t="s">
        <v>1069</v>
      </c>
      <c r="E258" s="96">
        <v>2022</v>
      </c>
    </row>
    <row r="259" spans="1:5" x14ac:dyDescent="0.25">
      <c r="A259" s="96" t="s">
        <v>7</v>
      </c>
      <c r="B259" s="96" t="s">
        <v>2029</v>
      </c>
      <c r="C259" s="97" t="s">
        <v>886</v>
      </c>
      <c r="D259" s="96" t="s">
        <v>2087</v>
      </c>
      <c r="E259" s="96">
        <v>2021</v>
      </c>
    </row>
    <row r="260" spans="1:5" ht="30" x14ac:dyDescent="0.25">
      <c r="A260" s="96" t="s">
        <v>42</v>
      </c>
      <c r="B260" s="98" t="s">
        <v>1988</v>
      </c>
      <c r="C260" s="97" t="s">
        <v>1987</v>
      </c>
      <c r="D260" s="96" t="s">
        <v>1989</v>
      </c>
      <c r="E260" s="96">
        <v>2018</v>
      </c>
    </row>
    <row r="261" spans="1:5" x14ac:dyDescent="0.25">
      <c r="A261" s="96"/>
      <c r="B261" s="96" t="s">
        <v>874</v>
      </c>
      <c r="C261" s="97" t="s">
        <v>690</v>
      </c>
      <c r="D261" s="96" t="s">
        <v>775</v>
      </c>
      <c r="E261" s="96">
        <v>2017</v>
      </c>
    </row>
    <row r="262" spans="1:5" ht="30" x14ac:dyDescent="0.25">
      <c r="A262" s="96" t="s">
        <v>42</v>
      </c>
      <c r="B262" s="98" t="s">
        <v>1944</v>
      </c>
      <c r="C262" s="97" t="s">
        <v>1943</v>
      </c>
      <c r="D262" s="96" t="s">
        <v>1945</v>
      </c>
      <c r="E262" s="96">
        <v>2019</v>
      </c>
    </row>
    <row r="263" spans="1:5" x14ac:dyDescent="0.25">
      <c r="A263" s="96"/>
      <c r="B263" s="96" t="s">
        <v>1320</v>
      </c>
      <c r="C263" s="97" t="s">
        <v>1050</v>
      </c>
      <c r="D263" s="96" t="s">
        <v>1066</v>
      </c>
      <c r="E263" s="96">
        <v>2021</v>
      </c>
    </row>
    <row r="264" spans="1:5" x14ac:dyDescent="0.25">
      <c r="A264" s="96"/>
      <c r="B264" s="99" t="s">
        <v>446</v>
      </c>
      <c r="C264" s="100" t="s">
        <v>393</v>
      </c>
      <c r="D264" s="99" t="s">
        <v>551</v>
      </c>
      <c r="E264" s="99">
        <v>2022</v>
      </c>
    </row>
    <row r="265" spans="1:5" x14ac:dyDescent="0.25">
      <c r="A265" s="96" t="s">
        <v>7</v>
      </c>
      <c r="B265" s="96" t="s">
        <v>2073</v>
      </c>
      <c r="C265" s="97" t="s">
        <v>314</v>
      </c>
      <c r="D265" s="96" t="s">
        <v>524</v>
      </c>
      <c r="E265" s="96">
        <v>2016</v>
      </c>
    </row>
    <row r="266" spans="1:5" x14ac:dyDescent="0.25">
      <c r="A266" s="96"/>
      <c r="B266" s="96" t="s">
        <v>1341</v>
      </c>
      <c r="C266" s="97" t="s">
        <v>1342</v>
      </c>
      <c r="D266" s="96" t="s">
        <v>1343</v>
      </c>
      <c r="E266" s="96">
        <v>2019</v>
      </c>
    </row>
    <row r="267" spans="1:5" x14ac:dyDescent="0.25">
      <c r="A267" s="101" t="s">
        <v>48</v>
      </c>
      <c r="B267" s="101" t="s">
        <v>173</v>
      </c>
      <c r="C267" s="102" t="s">
        <v>216</v>
      </c>
      <c r="D267" s="101" t="s">
        <v>116</v>
      </c>
      <c r="E267" s="101">
        <v>2019</v>
      </c>
    </row>
    <row r="268" spans="1:5" x14ac:dyDescent="0.25">
      <c r="A268" s="99" t="s">
        <v>557</v>
      </c>
      <c r="B268" s="99" t="s">
        <v>407</v>
      </c>
      <c r="C268" s="100" t="s">
        <v>472</v>
      </c>
      <c r="D268" s="99" t="s">
        <v>521</v>
      </c>
      <c r="E268" s="99">
        <v>2017</v>
      </c>
    </row>
    <row r="269" spans="1:5" x14ac:dyDescent="0.25">
      <c r="A269" s="101" t="s">
        <v>48</v>
      </c>
      <c r="B269" s="101" t="s">
        <v>166</v>
      </c>
      <c r="C269" s="102" t="s">
        <v>209</v>
      </c>
      <c r="D269" s="101" t="s">
        <v>113</v>
      </c>
      <c r="E269" s="101">
        <v>2022</v>
      </c>
    </row>
    <row r="270" spans="1:5" x14ac:dyDescent="0.25">
      <c r="A270" s="96"/>
      <c r="B270" s="96" t="s">
        <v>1421</v>
      </c>
      <c r="C270" s="97" t="s">
        <v>1422</v>
      </c>
      <c r="D270" s="96" t="s">
        <v>524</v>
      </c>
      <c r="E270" s="96">
        <v>2022</v>
      </c>
    </row>
    <row r="271" spans="1:5" x14ac:dyDescent="0.25">
      <c r="A271" s="96"/>
      <c r="B271" s="96" t="s">
        <v>805</v>
      </c>
      <c r="C271" s="97" t="s">
        <v>620</v>
      </c>
      <c r="D271" s="96" t="s">
        <v>720</v>
      </c>
      <c r="E271" s="96">
        <v>2021</v>
      </c>
    </row>
    <row r="272" spans="1:5" x14ac:dyDescent="0.25">
      <c r="A272" s="96"/>
      <c r="B272" s="96" t="s">
        <v>1236</v>
      </c>
      <c r="C272" s="97" t="s">
        <v>963</v>
      </c>
      <c r="D272" s="96" t="s">
        <v>1105</v>
      </c>
      <c r="E272" s="96">
        <v>2020</v>
      </c>
    </row>
    <row r="273" spans="1:5" x14ac:dyDescent="0.25">
      <c r="A273" s="96"/>
      <c r="B273" s="98" t="s">
        <v>1687</v>
      </c>
      <c r="C273" s="97" t="s">
        <v>1686</v>
      </c>
      <c r="D273" s="96" t="s">
        <v>1435</v>
      </c>
      <c r="E273" s="96">
        <v>2022</v>
      </c>
    </row>
    <row r="274" spans="1:5" x14ac:dyDescent="0.25">
      <c r="A274" s="96"/>
      <c r="B274" s="96" t="s">
        <v>1281</v>
      </c>
      <c r="C274" s="97" t="s">
        <v>1009</v>
      </c>
      <c r="D274" s="96" t="s">
        <v>1112</v>
      </c>
      <c r="E274" s="96">
        <v>2022</v>
      </c>
    </row>
    <row r="275" spans="1:5" x14ac:dyDescent="0.25">
      <c r="A275" s="101" t="s">
        <v>48</v>
      </c>
      <c r="B275" s="101" t="s">
        <v>183</v>
      </c>
      <c r="C275" s="102" t="s">
        <v>226</v>
      </c>
      <c r="D275" s="101" t="s">
        <v>191</v>
      </c>
      <c r="E275" s="101">
        <v>2022</v>
      </c>
    </row>
    <row r="276" spans="1:5" x14ac:dyDescent="0.25">
      <c r="A276" s="96"/>
      <c r="B276" s="96" t="s">
        <v>1178</v>
      </c>
      <c r="C276" s="97" t="s">
        <v>929</v>
      </c>
      <c r="D276" s="96" t="s">
        <v>1079</v>
      </c>
      <c r="E276" s="96">
        <v>2021</v>
      </c>
    </row>
    <row r="277" spans="1:5" x14ac:dyDescent="0.25">
      <c r="A277" s="96" t="s">
        <v>7</v>
      </c>
      <c r="B277" s="96" t="s">
        <v>2023</v>
      </c>
      <c r="C277" s="97" t="s">
        <v>278</v>
      </c>
      <c r="D277" s="96" t="s">
        <v>524</v>
      </c>
      <c r="E277" s="96">
        <v>2021</v>
      </c>
    </row>
    <row r="278" spans="1:5" x14ac:dyDescent="0.25">
      <c r="A278" s="96" t="s">
        <v>42</v>
      </c>
      <c r="B278" s="98" t="s">
        <v>1881</v>
      </c>
      <c r="C278" s="97" t="s">
        <v>1880</v>
      </c>
      <c r="D278" s="96" t="s">
        <v>1882</v>
      </c>
      <c r="E278" s="96">
        <v>2022</v>
      </c>
    </row>
    <row r="279" spans="1:5" x14ac:dyDescent="0.25">
      <c r="A279" s="96"/>
      <c r="B279" s="96" t="s">
        <v>1246</v>
      </c>
      <c r="C279" s="97" t="s">
        <v>973</v>
      </c>
      <c r="D279" s="96" t="s">
        <v>1067</v>
      </c>
      <c r="E279" s="96">
        <v>2015</v>
      </c>
    </row>
    <row r="280" spans="1:5" x14ac:dyDescent="0.25">
      <c r="A280" s="96"/>
      <c r="B280" s="96" t="s">
        <v>1282</v>
      </c>
      <c r="C280" s="97" t="s">
        <v>1010</v>
      </c>
      <c r="D280" s="96" t="s">
        <v>1127</v>
      </c>
      <c r="E280" s="96">
        <v>2021</v>
      </c>
    </row>
    <row r="281" spans="1:5" x14ac:dyDescent="0.25">
      <c r="A281" s="96"/>
      <c r="B281" s="96" t="s">
        <v>1411</v>
      </c>
      <c r="C281" s="97" t="s">
        <v>1412</v>
      </c>
      <c r="D281" s="96" t="s">
        <v>1400</v>
      </c>
      <c r="E281" s="96">
        <v>2021</v>
      </c>
    </row>
    <row r="282" spans="1:5" x14ac:dyDescent="0.25">
      <c r="A282" s="96" t="s">
        <v>7</v>
      </c>
      <c r="B282" s="96" t="s">
        <v>2058</v>
      </c>
      <c r="C282" s="97" t="s">
        <v>291</v>
      </c>
      <c r="D282" s="96" t="s">
        <v>519</v>
      </c>
      <c r="E282" s="96">
        <v>2019</v>
      </c>
    </row>
    <row r="283" spans="1:5" x14ac:dyDescent="0.25">
      <c r="A283" s="96"/>
      <c r="B283" s="96" t="s">
        <v>1357</v>
      </c>
      <c r="C283" s="97" t="s">
        <v>1358</v>
      </c>
      <c r="D283" s="96" t="s">
        <v>530</v>
      </c>
      <c r="E283" s="96">
        <v>2021</v>
      </c>
    </row>
    <row r="284" spans="1:5" x14ac:dyDescent="0.25">
      <c r="A284" s="96"/>
      <c r="B284" s="96" t="s">
        <v>1239</v>
      </c>
      <c r="C284" s="97" t="s">
        <v>966</v>
      </c>
      <c r="D284" s="96" t="s">
        <v>1108</v>
      </c>
      <c r="E284" s="96">
        <v>2020</v>
      </c>
    </row>
    <row r="285" spans="1:5" x14ac:dyDescent="0.25">
      <c r="A285" s="96"/>
      <c r="B285" s="96" t="s">
        <v>1306</v>
      </c>
      <c r="C285" s="97" t="s">
        <v>1036</v>
      </c>
      <c r="D285" s="96" t="s">
        <v>1072</v>
      </c>
      <c r="E285" s="96">
        <v>2018</v>
      </c>
    </row>
    <row r="286" spans="1:5" x14ac:dyDescent="0.25">
      <c r="A286" s="96"/>
      <c r="B286" s="98" t="s">
        <v>1822</v>
      </c>
      <c r="C286" s="97" t="s">
        <v>1820</v>
      </c>
      <c r="D286" s="96" t="s">
        <v>1821</v>
      </c>
      <c r="E286" s="96">
        <v>2022</v>
      </c>
    </row>
    <row r="287" spans="1:5" x14ac:dyDescent="0.25">
      <c r="A287" s="96"/>
      <c r="B287" s="96" t="s">
        <v>802</v>
      </c>
      <c r="C287" s="97" t="s">
        <v>617</v>
      </c>
      <c r="D287" s="96" t="s">
        <v>717</v>
      </c>
      <c r="E287" s="96">
        <v>2018</v>
      </c>
    </row>
    <row r="288" spans="1:5" x14ac:dyDescent="0.25">
      <c r="A288" s="96"/>
      <c r="B288" s="96" t="s">
        <v>801</v>
      </c>
      <c r="C288" s="97" t="s">
        <v>616</v>
      </c>
      <c r="D288" s="96" t="s">
        <v>716</v>
      </c>
      <c r="E288" s="96">
        <v>2022</v>
      </c>
    </row>
    <row r="289" spans="1:5" x14ac:dyDescent="0.25">
      <c r="A289" s="96"/>
      <c r="B289" s="98" t="s">
        <v>1859</v>
      </c>
      <c r="C289" s="97" t="s">
        <v>1858</v>
      </c>
      <c r="D289" s="98" t="s">
        <v>1818</v>
      </c>
      <c r="E289" s="96">
        <v>2020</v>
      </c>
    </row>
    <row r="290" spans="1:5" x14ac:dyDescent="0.25">
      <c r="A290" s="96"/>
      <c r="B290" s="99" t="s">
        <v>417</v>
      </c>
      <c r="C290" s="100" t="s">
        <v>560</v>
      </c>
      <c r="D290" s="99" t="s">
        <v>521</v>
      </c>
      <c r="E290" s="99">
        <v>2020</v>
      </c>
    </row>
    <row r="291" spans="1:5" x14ac:dyDescent="0.25">
      <c r="A291" s="96"/>
      <c r="B291" s="98" t="s">
        <v>1756</v>
      </c>
      <c r="C291" s="97" t="s">
        <v>1755</v>
      </c>
      <c r="D291" s="96" t="s">
        <v>520</v>
      </c>
      <c r="E291" s="96">
        <v>2018</v>
      </c>
    </row>
    <row r="292" spans="1:5" x14ac:dyDescent="0.25">
      <c r="A292" s="96"/>
      <c r="B292" s="96" t="s">
        <v>1221</v>
      </c>
      <c r="C292" s="97" t="s">
        <v>948</v>
      </c>
      <c r="D292" s="96" t="s">
        <v>1066</v>
      </c>
      <c r="E292" s="96">
        <v>2022</v>
      </c>
    </row>
    <row r="293" spans="1:5" x14ac:dyDescent="0.25">
      <c r="A293" s="96"/>
      <c r="B293" s="96" t="s">
        <v>1220</v>
      </c>
      <c r="C293" s="97" t="s">
        <v>947</v>
      </c>
      <c r="D293" s="96" t="s">
        <v>1091</v>
      </c>
      <c r="E293" s="107">
        <v>2021</v>
      </c>
    </row>
    <row r="294" spans="1:5" x14ac:dyDescent="0.25">
      <c r="A294" s="96"/>
      <c r="B294" s="96" t="s">
        <v>810</v>
      </c>
      <c r="C294" s="97" t="s">
        <v>625</v>
      </c>
      <c r="D294" s="96" t="s">
        <v>725</v>
      </c>
      <c r="E294" s="96">
        <v>2017</v>
      </c>
    </row>
    <row r="295" spans="1:5" x14ac:dyDescent="0.25">
      <c r="A295" s="96"/>
      <c r="B295" s="96" t="s">
        <v>825</v>
      </c>
      <c r="C295" s="97" t="s">
        <v>640</v>
      </c>
      <c r="D295" s="96" t="s">
        <v>736</v>
      </c>
      <c r="E295" s="96">
        <v>2019</v>
      </c>
    </row>
    <row r="296" spans="1:5" x14ac:dyDescent="0.25">
      <c r="A296" s="96"/>
      <c r="B296" s="99" t="s">
        <v>440</v>
      </c>
      <c r="C296" s="100" t="s">
        <v>513</v>
      </c>
      <c r="D296" s="99" t="s">
        <v>549</v>
      </c>
      <c r="E296" s="99">
        <v>2017</v>
      </c>
    </row>
    <row r="297" spans="1:5" x14ac:dyDescent="0.25">
      <c r="A297" s="96"/>
      <c r="B297" s="96" t="s">
        <v>806</v>
      </c>
      <c r="C297" s="97" t="s">
        <v>621</v>
      </c>
      <c r="D297" s="96" t="s">
        <v>721</v>
      </c>
      <c r="E297" s="96">
        <v>2020</v>
      </c>
    </row>
    <row r="298" spans="1:5" x14ac:dyDescent="0.25">
      <c r="A298" s="96"/>
      <c r="B298" s="96" t="s">
        <v>1518</v>
      </c>
      <c r="C298" s="97" t="s">
        <v>1517</v>
      </c>
      <c r="D298" s="96" t="s">
        <v>530</v>
      </c>
      <c r="E298" s="96">
        <v>2018</v>
      </c>
    </row>
    <row r="299" spans="1:5" x14ac:dyDescent="0.25">
      <c r="A299" s="96"/>
      <c r="B299" s="96" t="s">
        <v>1249</v>
      </c>
      <c r="C299" s="97" t="s">
        <v>976</v>
      </c>
      <c r="D299" s="96" t="s">
        <v>1113</v>
      </c>
      <c r="E299" s="96">
        <v>2022</v>
      </c>
    </row>
    <row r="300" spans="1:5" x14ac:dyDescent="0.25">
      <c r="A300" s="96"/>
      <c r="B300" s="98" t="s">
        <v>1802</v>
      </c>
      <c r="C300" s="97" t="s">
        <v>1800</v>
      </c>
      <c r="D300" s="96" t="s">
        <v>1801</v>
      </c>
      <c r="E300" s="96">
        <v>2022</v>
      </c>
    </row>
    <row r="301" spans="1:5" x14ac:dyDescent="0.25">
      <c r="A301" s="101" t="s">
        <v>48</v>
      </c>
      <c r="B301" s="101" t="s">
        <v>162</v>
      </c>
      <c r="C301" s="102" t="s">
        <v>205</v>
      </c>
      <c r="D301" s="103" t="s">
        <v>113</v>
      </c>
      <c r="E301" s="101">
        <v>2022</v>
      </c>
    </row>
    <row r="302" spans="1:5" x14ac:dyDescent="0.25">
      <c r="A302" s="96"/>
      <c r="B302" s="98" t="s">
        <v>1768</v>
      </c>
      <c r="C302" s="97" t="s">
        <v>1767</v>
      </c>
      <c r="D302" s="96" t="s">
        <v>524</v>
      </c>
      <c r="E302" s="96">
        <v>2018</v>
      </c>
    </row>
    <row r="303" spans="1:5" x14ac:dyDescent="0.25">
      <c r="A303" s="96"/>
      <c r="B303" s="96" t="s">
        <v>1544</v>
      </c>
      <c r="C303" s="97" t="s">
        <v>1543</v>
      </c>
      <c r="D303" s="96" t="s">
        <v>1476</v>
      </c>
      <c r="E303" s="96">
        <v>2021</v>
      </c>
    </row>
    <row r="304" spans="1:5" x14ac:dyDescent="0.25">
      <c r="A304" s="96"/>
      <c r="B304" s="96" t="s">
        <v>1524</v>
      </c>
      <c r="C304" s="97" t="s">
        <v>1522</v>
      </c>
      <c r="D304" s="96" t="s">
        <v>1523</v>
      </c>
      <c r="E304" s="96">
        <v>2020</v>
      </c>
    </row>
    <row r="305" spans="1:5" x14ac:dyDescent="0.25">
      <c r="A305" s="96"/>
      <c r="B305" s="96" t="s">
        <v>1527</v>
      </c>
      <c r="C305" s="97" t="s">
        <v>1525</v>
      </c>
      <c r="D305" s="96" t="s">
        <v>1526</v>
      </c>
      <c r="E305" s="96">
        <v>2018</v>
      </c>
    </row>
    <row r="306" spans="1:5" x14ac:dyDescent="0.25">
      <c r="A306" s="96"/>
      <c r="B306" s="98" t="s">
        <v>1788</v>
      </c>
      <c r="C306" s="97" t="s">
        <v>1786</v>
      </c>
      <c r="D306" s="96" t="s">
        <v>1787</v>
      </c>
      <c r="E306" s="96">
        <v>2019</v>
      </c>
    </row>
    <row r="307" spans="1:5" x14ac:dyDescent="0.25">
      <c r="A307" s="96"/>
      <c r="B307" s="98" t="s">
        <v>1763</v>
      </c>
      <c r="C307" s="97" t="s">
        <v>1762</v>
      </c>
      <c r="D307" s="96" t="s">
        <v>1675</v>
      </c>
      <c r="E307" s="96">
        <v>2019</v>
      </c>
    </row>
    <row r="308" spans="1:5" x14ac:dyDescent="0.25">
      <c r="A308" s="96"/>
      <c r="B308" s="96" t="s">
        <v>1171</v>
      </c>
      <c r="C308" s="97" t="s">
        <v>897</v>
      </c>
      <c r="D308" s="96" t="s">
        <v>1069</v>
      </c>
      <c r="E308" s="96">
        <v>2020</v>
      </c>
    </row>
    <row r="309" spans="1:5" x14ac:dyDescent="0.25">
      <c r="A309" s="96" t="s">
        <v>7</v>
      </c>
      <c r="B309" s="96" t="s">
        <v>2055</v>
      </c>
      <c r="C309" s="97" t="s">
        <v>316</v>
      </c>
      <c r="D309" s="96" t="s">
        <v>2092</v>
      </c>
      <c r="E309" s="96">
        <v>2019</v>
      </c>
    </row>
    <row r="310" spans="1:5" x14ac:dyDescent="0.25">
      <c r="A310" s="96"/>
      <c r="B310" s="96" t="s">
        <v>1180</v>
      </c>
      <c r="C310" s="97" t="s">
        <v>906</v>
      </c>
      <c r="D310" s="96" t="s">
        <v>1067</v>
      </c>
      <c r="E310" s="96">
        <v>2015</v>
      </c>
    </row>
    <row r="311" spans="1:5" ht="30" x14ac:dyDescent="0.25">
      <c r="A311" s="96" t="s">
        <v>42</v>
      </c>
      <c r="B311" s="98" t="s">
        <v>1956</v>
      </c>
      <c r="C311" s="97" t="s">
        <v>1954</v>
      </c>
      <c r="D311" s="98" t="s">
        <v>1955</v>
      </c>
      <c r="E311" s="96">
        <v>2020</v>
      </c>
    </row>
    <row r="312" spans="1:5" x14ac:dyDescent="0.25">
      <c r="A312" s="101" t="s">
        <v>48</v>
      </c>
      <c r="B312" s="101" t="s">
        <v>186</v>
      </c>
      <c r="C312" s="102" t="s">
        <v>229</v>
      </c>
      <c r="D312" s="101" t="s">
        <v>113</v>
      </c>
      <c r="E312" s="101">
        <v>2022</v>
      </c>
    </row>
    <row r="313" spans="1:5" x14ac:dyDescent="0.25">
      <c r="A313" s="96" t="s">
        <v>42</v>
      </c>
      <c r="B313" s="98" t="s">
        <v>1962</v>
      </c>
      <c r="C313" s="97" t="s">
        <v>1960</v>
      </c>
      <c r="D313" s="96" t="s">
        <v>1961</v>
      </c>
      <c r="E313" s="96">
        <v>2020</v>
      </c>
    </row>
    <row r="314" spans="1:5" x14ac:dyDescent="0.25">
      <c r="A314" s="96"/>
      <c r="B314" s="96" t="s">
        <v>1607</v>
      </c>
      <c r="C314" s="97" t="s">
        <v>1606</v>
      </c>
      <c r="D314" s="96" t="s">
        <v>530</v>
      </c>
      <c r="E314" s="96">
        <v>2019</v>
      </c>
    </row>
    <row r="315" spans="1:5" x14ac:dyDescent="0.25">
      <c r="A315" s="96"/>
      <c r="B315" s="96" t="s">
        <v>807</v>
      </c>
      <c r="C315" s="97" t="s">
        <v>622</v>
      </c>
      <c r="D315" s="96" t="s">
        <v>722</v>
      </c>
      <c r="E315" s="96">
        <v>2016</v>
      </c>
    </row>
    <row r="316" spans="1:5" x14ac:dyDescent="0.25">
      <c r="A316" s="96"/>
      <c r="B316" s="96" t="s">
        <v>1337</v>
      </c>
      <c r="C316" s="97" t="s">
        <v>1338</v>
      </c>
      <c r="D316" s="96" t="s">
        <v>524</v>
      </c>
      <c r="E316" s="96">
        <v>2021</v>
      </c>
    </row>
    <row r="317" spans="1:5" x14ac:dyDescent="0.25">
      <c r="A317" s="96"/>
      <c r="B317" s="98" t="s">
        <v>1845</v>
      </c>
      <c r="C317" s="97" t="s">
        <v>1844</v>
      </c>
      <c r="D317" s="96" t="s">
        <v>1350</v>
      </c>
      <c r="E317" s="96">
        <v>2021</v>
      </c>
    </row>
    <row r="318" spans="1:5" x14ac:dyDescent="0.25">
      <c r="A318" s="96"/>
      <c r="B318" s="96" t="s">
        <v>1243</v>
      </c>
      <c r="C318" s="97" t="s">
        <v>970</v>
      </c>
      <c r="D318" s="96" t="s">
        <v>1111</v>
      </c>
      <c r="E318" s="96">
        <v>2022</v>
      </c>
    </row>
    <row r="319" spans="1:5" x14ac:dyDescent="0.25">
      <c r="A319" s="96"/>
      <c r="B319" s="96" t="s">
        <v>1479</v>
      </c>
      <c r="C319" s="97" t="s">
        <v>1478</v>
      </c>
      <c r="D319" s="96" t="s">
        <v>520</v>
      </c>
      <c r="E319" s="96">
        <v>2017</v>
      </c>
    </row>
    <row r="320" spans="1:5" x14ac:dyDescent="0.25">
      <c r="A320" s="96"/>
      <c r="B320" s="96" t="s">
        <v>1194</v>
      </c>
      <c r="C320" s="97" t="s">
        <v>920</v>
      </c>
      <c r="D320" s="96" t="s">
        <v>1089</v>
      </c>
      <c r="E320" s="96">
        <v>2021</v>
      </c>
    </row>
    <row r="321" spans="1:5" x14ac:dyDescent="0.25">
      <c r="A321" s="96" t="s">
        <v>7</v>
      </c>
      <c r="B321" s="96" t="s">
        <v>2049</v>
      </c>
      <c r="C321" s="97" t="s">
        <v>561</v>
      </c>
      <c r="D321" s="96" t="s">
        <v>590</v>
      </c>
      <c r="E321" s="96">
        <v>2019</v>
      </c>
    </row>
    <row r="322" spans="1:5" x14ac:dyDescent="0.25">
      <c r="A322" s="96" t="s">
        <v>7</v>
      </c>
      <c r="B322" s="96" t="s">
        <v>2017</v>
      </c>
      <c r="C322" s="97" t="s">
        <v>494</v>
      </c>
      <c r="D322" s="96" t="s">
        <v>521</v>
      </c>
      <c r="E322" s="96">
        <v>2022</v>
      </c>
    </row>
    <row r="323" spans="1:5" x14ac:dyDescent="0.25">
      <c r="A323" s="101" t="s">
        <v>48</v>
      </c>
      <c r="B323" s="101" t="s">
        <v>98</v>
      </c>
      <c r="C323" s="102" t="s">
        <v>74</v>
      </c>
      <c r="D323" s="101" t="s">
        <v>113</v>
      </c>
      <c r="E323" s="101">
        <v>2019</v>
      </c>
    </row>
    <row r="324" spans="1:5" x14ac:dyDescent="0.25">
      <c r="A324" s="101" t="s">
        <v>48</v>
      </c>
      <c r="B324" s="101" t="s">
        <v>170</v>
      </c>
      <c r="C324" s="102" t="s">
        <v>213</v>
      </c>
      <c r="D324" s="101" t="s">
        <v>113</v>
      </c>
      <c r="E324" s="101">
        <v>2021</v>
      </c>
    </row>
    <row r="325" spans="1:5" x14ac:dyDescent="0.25">
      <c r="A325" s="101" t="s">
        <v>48</v>
      </c>
      <c r="B325" s="101" t="s">
        <v>169</v>
      </c>
      <c r="C325" s="102" t="s">
        <v>212</v>
      </c>
      <c r="D325" s="101" t="s">
        <v>190</v>
      </c>
      <c r="E325" s="101">
        <v>2020</v>
      </c>
    </row>
    <row r="326" spans="1:5" x14ac:dyDescent="0.25">
      <c r="A326" s="96"/>
      <c r="B326" s="96" t="s">
        <v>1618</v>
      </c>
      <c r="C326" s="97" t="s">
        <v>1617</v>
      </c>
      <c r="D326" s="96" t="s">
        <v>524</v>
      </c>
      <c r="E326" s="96">
        <v>2022</v>
      </c>
    </row>
    <row r="327" spans="1:5" x14ac:dyDescent="0.25">
      <c r="A327" s="96"/>
      <c r="B327" s="96" t="s">
        <v>843</v>
      </c>
      <c r="C327" s="97" t="s">
        <v>658</v>
      </c>
      <c r="D327" s="96" t="s">
        <v>753</v>
      </c>
      <c r="E327" s="96">
        <v>2018</v>
      </c>
    </row>
    <row r="328" spans="1:5" x14ac:dyDescent="0.25">
      <c r="A328" s="96"/>
      <c r="B328" s="96" t="s">
        <v>864</v>
      </c>
      <c r="C328" s="97" t="s">
        <v>680</v>
      </c>
      <c r="D328" s="96" t="s">
        <v>705</v>
      </c>
      <c r="E328" s="96">
        <v>2021</v>
      </c>
    </row>
    <row r="329" spans="1:5" x14ac:dyDescent="0.25">
      <c r="A329" s="96" t="s">
        <v>7</v>
      </c>
      <c r="B329" s="96" t="s">
        <v>2051</v>
      </c>
      <c r="C329" s="97" t="s">
        <v>492</v>
      </c>
      <c r="D329" s="96" t="s">
        <v>519</v>
      </c>
      <c r="E329" s="96">
        <v>2019</v>
      </c>
    </row>
    <row r="330" spans="1:5" x14ac:dyDescent="0.25">
      <c r="A330" s="96"/>
      <c r="B330" s="96" t="s">
        <v>818</v>
      </c>
      <c r="C330" s="97" t="s">
        <v>633</v>
      </c>
      <c r="D330" s="96" t="s">
        <v>708</v>
      </c>
      <c r="E330" s="96">
        <v>2015</v>
      </c>
    </row>
    <row r="331" spans="1:5" ht="30" x14ac:dyDescent="0.25">
      <c r="A331" s="96" t="s">
        <v>42</v>
      </c>
      <c r="B331" s="98" t="s">
        <v>1884</v>
      </c>
      <c r="C331" s="97" t="s">
        <v>1883</v>
      </c>
      <c r="D331" s="96" t="s">
        <v>1885</v>
      </c>
      <c r="E331" s="96">
        <v>2018</v>
      </c>
    </row>
    <row r="332" spans="1:5" x14ac:dyDescent="0.25">
      <c r="A332" s="96"/>
      <c r="B332" s="96" t="s">
        <v>1616</v>
      </c>
      <c r="C332" s="97" t="s">
        <v>1615</v>
      </c>
      <c r="D332" s="96" t="s">
        <v>1372</v>
      </c>
      <c r="E332" s="96">
        <v>2016</v>
      </c>
    </row>
    <row r="333" spans="1:5" x14ac:dyDescent="0.25">
      <c r="A333" s="96"/>
      <c r="B333" s="96" t="s">
        <v>1423</v>
      </c>
      <c r="C333" s="97" t="s">
        <v>1424</v>
      </c>
      <c r="D333" s="96" t="s">
        <v>520</v>
      </c>
      <c r="E333" s="96">
        <v>2018</v>
      </c>
    </row>
    <row r="334" spans="1:5" x14ac:dyDescent="0.25">
      <c r="A334" s="96" t="s">
        <v>7</v>
      </c>
      <c r="B334" s="96" t="s">
        <v>2044</v>
      </c>
      <c r="C334" s="97" t="s">
        <v>2045</v>
      </c>
      <c r="D334" s="96" t="s">
        <v>2091</v>
      </c>
      <c r="E334" s="96">
        <v>2020</v>
      </c>
    </row>
    <row r="335" spans="1:5" x14ac:dyDescent="0.25">
      <c r="A335" s="96"/>
      <c r="B335" s="96" t="s">
        <v>1552</v>
      </c>
      <c r="C335" s="97" t="s">
        <v>1551</v>
      </c>
      <c r="D335" s="96" t="s">
        <v>1372</v>
      </c>
      <c r="E335" s="96">
        <v>2019</v>
      </c>
    </row>
    <row r="336" spans="1:5" x14ac:dyDescent="0.25">
      <c r="A336" s="96"/>
      <c r="B336" s="96" t="s">
        <v>786</v>
      </c>
      <c r="C336" s="97" t="s">
        <v>564</v>
      </c>
      <c r="D336" s="96" t="s">
        <v>550</v>
      </c>
      <c r="E336" s="96">
        <v>2022</v>
      </c>
    </row>
    <row r="337" spans="1:5" x14ac:dyDescent="0.25">
      <c r="A337" s="96"/>
      <c r="B337" s="96" t="s">
        <v>384</v>
      </c>
      <c r="C337" s="97" t="s">
        <v>381</v>
      </c>
      <c r="D337" s="96"/>
      <c r="E337" s="96">
        <v>2021</v>
      </c>
    </row>
    <row r="338" spans="1:5" x14ac:dyDescent="0.25">
      <c r="A338" s="96"/>
      <c r="B338" s="96" t="s">
        <v>1315</v>
      </c>
      <c r="C338" s="97" t="s">
        <v>1045</v>
      </c>
      <c r="D338" s="96" t="s">
        <v>1066</v>
      </c>
      <c r="E338" s="96">
        <v>2021</v>
      </c>
    </row>
    <row r="339" spans="1:5" x14ac:dyDescent="0.25">
      <c r="A339" s="96"/>
      <c r="B339" s="96" t="s">
        <v>1269</v>
      </c>
      <c r="C339" s="97" t="s">
        <v>997</v>
      </c>
      <c r="D339" s="96" t="s">
        <v>1072</v>
      </c>
      <c r="E339" s="96">
        <v>2019</v>
      </c>
    </row>
    <row r="340" spans="1:5" x14ac:dyDescent="0.25">
      <c r="A340" s="104" t="s">
        <v>47</v>
      </c>
      <c r="B340" s="104" t="s">
        <v>329</v>
      </c>
      <c r="C340" s="105" t="s">
        <v>352</v>
      </c>
      <c r="D340" s="104" t="s">
        <v>373</v>
      </c>
      <c r="E340" s="104">
        <v>2021</v>
      </c>
    </row>
    <row r="341" spans="1:5" x14ac:dyDescent="0.25">
      <c r="A341" s="96"/>
      <c r="B341" s="96" t="s">
        <v>1275</v>
      </c>
      <c r="C341" s="97" t="s">
        <v>1003</v>
      </c>
      <c r="D341" s="96" t="s">
        <v>1077</v>
      </c>
      <c r="E341" s="96">
        <v>2021</v>
      </c>
    </row>
    <row r="342" spans="1:5" x14ac:dyDescent="0.25">
      <c r="A342" s="96" t="s">
        <v>7</v>
      </c>
      <c r="B342" s="96" t="s">
        <v>2068</v>
      </c>
      <c r="C342" s="97" t="s">
        <v>573</v>
      </c>
      <c r="D342" s="96" t="s">
        <v>519</v>
      </c>
      <c r="E342" s="96">
        <v>2017</v>
      </c>
    </row>
    <row r="343" spans="1:5" x14ac:dyDescent="0.25">
      <c r="A343" s="96"/>
      <c r="B343" s="96" t="s">
        <v>799</v>
      </c>
      <c r="C343" s="97" t="s">
        <v>614</v>
      </c>
      <c r="D343" s="96" t="s">
        <v>709</v>
      </c>
      <c r="E343" s="96">
        <v>2020</v>
      </c>
    </row>
    <row r="344" spans="1:5" x14ac:dyDescent="0.25">
      <c r="A344" s="96"/>
      <c r="B344" s="96" t="s">
        <v>1211</v>
      </c>
      <c r="C344" s="97" t="s">
        <v>938</v>
      </c>
      <c r="D344" s="96" t="s">
        <v>1066</v>
      </c>
      <c r="E344" s="96">
        <v>2020</v>
      </c>
    </row>
    <row r="345" spans="1:5" x14ac:dyDescent="0.25">
      <c r="A345" s="96"/>
      <c r="B345" s="96" t="s">
        <v>858</v>
      </c>
      <c r="C345" s="97" t="s">
        <v>674</v>
      </c>
      <c r="D345" s="96" t="s">
        <v>763</v>
      </c>
      <c r="E345" s="96">
        <v>2021</v>
      </c>
    </row>
    <row r="346" spans="1:5" x14ac:dyDescent="0.25">
      <c r="A346" s="96" t="s">
        <v>7</v>
      </c>
      <c r="B346" s="96" t="s">
        <v>2046</v>
      </c>
      <c r="C346" s="97" t="s">
        <v>2061</v>
      </c>
      <c r="D346" s="96" t="s">
        <v>544</v>
      </c>
      <c r="E346" s="96">
        <v>2019</v>
      </c>
    </row>
    <row r="347" spans="1:5" x14ac:dyDescent="0.25">
      <c r="A347" s="96" t="s">
        <v>7</v>
      </c>
      <c r="B347" s="96" t="s">
        <v>2047</v>
      </c>
      <c r="C347" s="97" t="s">
        <v>2048</v>
      </c>
      <c r="D347" s="96" t="s">
        <v>2081</v>
      </c>
      <c r="E347" s="96">
        <v>2019</v>
      </c>
    </row>
    <row r="348" spans="1:5" x14ac:dyDescent="0.25">
      <c r="A348" s="96" t="s">
        <v>7</v>
      </c>
      <c r="B348" s="96" t="s">
        <v>2008</v>
      </c>
      <c r="C348" s="97" t="s">
        <v>2009</v>
      </c>
      <c r="D348" s="96" t="s">
        <v>2081</v>
      </c>
      <c r="E348" s="96">
        <v>2022</v>
      </c>
    </row>
    <row r="349" spans="1:5" x14ac:dyDescent="0.25">
      <c r="A349" s="96" t="s">
        <v>7</v>
      </c>
      <c r="B349" s="96" t="s">
        <v>2018</v>
      </c>
      <c r="C349" s="97" t="s">
        <v>473</v>
      </c>
      <c r="D349" s="96" t="s">
        <v>519</v>
      </c>
      <c r="E349" s="96">
        <v>2021</v>
      </c>
    </row>
    <row r="350" spans="1:5" x14ac:dyDescent="0.25">
      <c r="A350" s="101" t="s">
        <v>48</v>
      </c>
      <c r="B350" s="101" t="s">
        <v>100</v>
      </c>
      <c r="C350" s="102" t="s">
        <v>76</v>
      </c>
      <c r="D350" s="101" t="s">
        <v>113</v>
      </c>
      <c r="E350" s="101">
        <v>2021</v>
      </c>
    </row>
    <row r="351" spans="1:5" x14ac:dyDescent="0.25">
      <c r="A351" s="96" t="s">
        <v>7</v>
      </c>
      <c r="B351" s="96" t="s">
        <v>2024</v>
      </c>
      <c r="C351" s="97" t="s">
        <v>2025</v>
      </c>
      <c r="D351" s="96" t="s">
        <v>2086</v>
      </c>
      <c r="E351" s="96">
        <v>2021</v>
      </c>
    </row>
    <row r="352" spans="1:5" x14ac:dyDescent="0.25">
      <c r="A352" s="96" t="s">
        <v>7</v>
      </c>
      <c r="B352" s="96" t="s">
        <v>2053</v>
      </c>
      <c r="C352" s="97" t="s">
        <v>2054</v>
      </c>
      <c r="D352" s="96" t="s">
        <v>2081</v>
      </c>
      <c r="E352" s="96">
        <v>2019</v>
      </c>
    </row>
    <row r="353" spans="1:5" x14ac:dyDescent="0.25">
      <c r="A353" s="96" t="s">
        <v>7</v>
      </c>
      <c r="B353" s="96" t="s">
        <v>2077</v>
      </c>
      <c r="C353" s="97" t="s">
        <v>505</v>
      </c>
      <c r="D353" s="96" t="s">
        <v>521</v>
      </c>
      <c r="E353" s="96">
        <v>2015</v>
      </c>
    </row>
    <row r="354" spans="1:5" x14ac:dyDescent="0.25">
      <c r="A354" s="96" t="s">
        <v>7</v>
      </c>
      <c r="B354" s="96" t="s">
        <v>2070</v>
      </c>
      <c r="C354" s="97" t="s">
        <v>2071</v>
      </c>
      <c r="D354" s="96" t="s">
        <v>519</v>
      </c>
      <c r="E354" s="96">
        <v>2017</v>
      </c>
    </row>
    <row r="355" spans="1:5" x14ac:dyDescent="0.25">
      <c r="A355" s="96" t="s">
        <v>42</v>
      </c>
      <c r="B355" s="98" t="s">
        <v>1869</v>
      </c>
      <c r="C355" s="97" t="s">
        <v>1868</v>
      </c>
      <c r="D355" s="96" t="s">
        <v>1870</v>
      </c>
      <c r="E355" s="96">
        <v>2021</v>
      </c>
    </row>
    <row r="356" spans="1:5" x14ac:dyDescent="0.25">
      <c r="A356" s="104" t="s">
        <v>47</v>
      </c>
      <c r="B356" s="104" t="s">
        <v>319</v>
      </c>
      <c r="C356" s="105" t="s">
        <v>342</v>
      </c>
      <c r="D356" s="104" t="s">
        <v>367</v>
      </c>
      <c r="E356" s="104">
        <v>2020</v>
      </c>
    </row>
    <row r="357" spans="1:5" x14ac:dyDescent="0.25">
      <c r="A357" s="99" t="s">
        <v>557</v>
      </c>
      <c r="B357" s="99" t="s">
        <v>404</v>
      </c>
      <c r="C357" s="100" t="s">
        <v>469</v>
      </c>
      <c r="D357" s="99" t="s">
        <v>519</v>
      </c>
      <c r="E357" s="99">
        <v>2022</v>
      </c>
    </row>
    <row r="358" spans="1:5" x14ac:dyDescent="0.25">
      <c r="A358" s="104" t="s">
        <v>47</v>
      </c>
      <c r="B358" s="104" t="s">
        <v>320</v>
      </c>
      <c r="C358" s="105" t="s">
        <v>343</v>
      </c>
      <c r="D358" s="104" t="s">
        <v>368</v>
      </c>
      <c r="E358" s="104">
        <v>2018</v>
      </c>
    </row>
    <row r="359" spans="1:5" x14ac:dyDescent="0.25">
      <c r="A359" s="99" t="s">
        <v>557</v>
      </c>
      <c r="B359" s="99" t="s">
        <v>423</v>
      </c>
      <c r="C359" s="100" t="s">
        <v>499</v>
      </c>
      <c r="D359" s="99" t="s">
        <v>538</v>
      </c>
      <c r="E359" s="99">
        <v>2016</v>
      </c>
    </row>
    <row r="360" spans="1:5" x14ac:dyDescent="0.25">
      <c r="A360" s="101" t="s">
        <v>47</v>
      </c>
      <c r="B360" s="101" t="s">
        <v>244</v>
      </c>
      <c r="C360" s="102" t="s">
        <v>293</v>
      </c>
      <c r="D360" s="101" t="s">
        <v>143</v>
      </c>
      <c r="E360" s="101">
        <v>2018</v>
      </c>
    </row>
    <row r="361" spans="1:5" x14ac:dyDescent="0.25">
      <c r="A361" s="104" t="s">
        <v>47</v>
      </c>
      <c r="B361" s="104" t="s">
        <v>231</v>
      </c>
      <c r="C361" s="105" t="s">
        <v>255</v>
      </c>
      <c r="D361" s="104" t="s">
        <v>124</v>
      </c>
      <c r="E361" s="104">
        <v>2018</v>
      </c>
    </row>
    <row r="362" spans="1:5" x14ac:dyDescent="0.25">
      <c r="A362" s="101" t="s">
        <v>48</v>
      </c>
      <c r="B362" s="101" t="s">
        <v>91</v>
      </c>
      <c r="C362" s="102" t="s">
        <v>67</v>
      </c>
      <c r="D362" s="101" t="s">
        <v>113</v>
      </c>
      <c r="E362" s="101">
        <v>2019</v>
      </c>
    </row>
    <row r="363" spans="1:5" x14ac:dyDescent="0.25">
      <c r="A363" s="96"/>
      <c r="B363" s="96" t="s">
        <v>1173</v>
      </c>
      <c r="C363" s="97" t="s">
        <v>899</v>
      </c>
      <c r="D363" s="96" t="s">
        <v>1066</v>
      </c>
      <c r="E363" s="96">
        <v>2022</v>
      </c>
    </row>
    <row r="364" spans="1:5" x14ac:dyDescent="0.25">
      <c r="A364" s="101" t="s">
        <v>48</v>
      </c>
      <c r="B364" s="101" t="s">
        <v>176</v>
      </c>
      <c r="C364" s="102" t="s">
        <v>219</v>
      </c>
      <c r="D364" s="101" t="s">
        <v>114</v>
      </c>
      <c r="E364" s="101">
        <v>2019</v>
      </c>
    </row>
    <row r="365" spans="1:5" x14ac:dyDescent="0.25">
      <c r="A365" s="96"/>
      <c r="B365" s="96" t="s">
        <v>1492</v>
      </c>
      <c r="C365" s="97" t="s">
        <v>1491</v>
      </c>
      <c r="D365" s="96" t="s">
        <v>1417</v>
      </c>
      <c r="E365" s="96">
        <v>2018</v>
      </c>
    </row>
    <row r="366" spans="1:5" x14ac:dyDescent="0.25">
      <c r="A366" s="96"/>
      <c r="B366" s="98" t="s">
        <v>1336</v>
      </c>
      <c r="C366" s="97" t="s">
        <v>1335</v>
      </c>
      <c r="D366" s="96" t="s">
        <v>524</v>
      </c>
      <c r="E366" s="96">
        <v>2022</v>
      </c>
    </row>
    <row r="367" spans="1:5" x14ac:dyDescent="0.25">
      <c r="A367" s="96"/>
      <c r="B367" s="96" t="s">
        <v>1678</v>
      </c>
      <c r="C367" s="97" t="s">
        <v>1677</v>
      </c>
      <c r="D367" s="96" t="s">
        <v>530</v>
      </c>
      <c r="E367" s="96">
        <v>2019</v>
      </c>
    </row>
    <row r="368" spans="1:5" x14ac:dyDescent="0.25">
      <c r="A368" s="104" t="s">
        <v>47</v>
      </c>
      <c r="B368" s="104" t="s">
        <v>336</v>
      </c>
      <c r="C368" s="105" t="s">
        <v>361</v>
      </c>
      <c r="D368" s="104" t="s">
        <v>126</v>
      </c>
      <c r="E368" s="104">
        <v>2020</v>
      </c>
    </row>
    <row r="369" spans="1:5" x14ac:dyDescent="0.25">
      <c r="A369" s="96" t="s">
        <v>7</v>
      </c>
      <c r="B369" s="96" t="s">
        <v>2074</v>
      </c>
      <c r="C369" s="97" t="s">
        <v>390</v>
      </c>
      <c r="D369" s="96" t="s">
        <v>593</v>
      </c>
      <c r="E369" s="96">
        <v>2015</v>
      </c>
    </row>
    <row r="370" spans="1:5" x14ac:dyDescent="0.25">
      <c r="A370" s="96"/>
      <c r="B370" s="98" t="s">
        <v>1796</v>
      </c>
      <c r="C370" s="97" t="s">
        <v>1795</v>
      </c>
      <c r="D370" s="96" t="s">
        <v>1797</v>
      </c>
      <c r="E370" s="96">
        <v>2018</v>
      </c>
    </row>
    <row r="371" spans="1:5" x14ac:dyDescent="0.25">
      <c r="A371" s="96"/>
      <c r="B371" s="96" t="s">
        <v>870</v>
      </c>
      <c r="C371" s="97" t="s">
        <v>686</v>
      </c>
      <c r="D371" s="96" t="s">
        <v>772</v>
      </c>
      <c r="E371" s="96">
        <v>2021</v>
      </c>
    </row>
    <row r="372" spans="1:5" x14ac:dyDescent="0.25">
      <c r="A372" s="96"/>
      <c r="B372" s="96" t="s">
        <v>1602</v>
      </c>
      <c r="C372" s="97" t="s">
        <v>1600</v>
      </c>
      <c r="D372" s="96" t="s">
        <v>1601</v>
      </c>
      <c r="E372" s="96">
        <v>2020</v>
      </c>
    </row>
    <row r="373" spans="1:5" x14ac:dyDescent="0.25">
      <c r="A373" s="104" t="s">
        <v>48</v>
      </c>
      <c r="B373" s="104" t="s">
        <v>154</v>
      </c>
      <c r="C373" s="105" t="s">
        <v>197</v>
      </c>
      <c r="D373" s="108" t="s">
        <v>113</v>
      </c>
      <c r="E373" s="104">
        <v>2021</v>
      </c>
    </row>
    <row r="374" spans="1:5" x14ac:dyDescent="0.25">
      <c r="A374" s="99" t="s">
        <v>557</v>
      </c>
      <c r="B374" s="99" t="s">
        <v>396</v>
      </c>
      <c r="C374" s="100" t="s">
        <v>458</v>
      </c>
      <c r="D374" s="99" t="s">
        <v>521</v>
      </c>
      <c r="E374" s="99">
        <v>2019</v>
      </c>
    </row>
    <row r="375" spans="1:5" x14ac:dyDescent="0.25">
      <c r="A375" s="96"/>
      <c r="B375" s="96" t="s">
        <v>803</v>
      </c>
      <c r="C375" s="97" t="s">
        <v>618</v>
      </c>
      <c r="D375" s="96" t="s">
        <v>718</v>
      </c>
      <c r="E375" s="96">
        <v>2018</v>
      </c>
    </row>
    <row r="376" spans="1:5" x14ac:dyDescent="0.25">
      <c r="A376" s="96"/>
      <c r="B376" s="96" t="s">
        <v>789</v>
      </c>
      <c r="C376" s="97" t="s">
        <v>605</v>
      </c>
      <c r="D376" s="96" t="s">
        <v>707</v>
      </c>
      <c r="E376" s="96">
        <v>2017</v>
      </c>
    </row>
    <row r="377" spans="1:5" x14ac:dyDescent="0.25">
      <c r="A377" s="96"/>
      <c r="B377" s="96" t="s">
        <v>1494</v>
      </c>
      <c r="C377" s="97" t="s">
        <v>1493</v>
      </c>
      <c r="D377" s="96" t="s">
        <v>1369</v>
      </c>
      <c r="E377" s="96">
        <v>2021</v>
      </c>
    </row>
    <row r="378" spans="1:5" x14ac:dyDescent="0.25">
      <c r="A378" s="96"/>
      <c r="B378" s="96" t="s">
        <v>1297</v>
      </c>
      <c r="C378" s="97" t="s">
        <v>1027</v>
      </c>
      <c r="D378" s="96" t="s">
        <v>1072</v>
      </c>
      <c r="E378" s="96">
        <v>2022</v>
      </c>
    </row>
    <row r="379" spans="1:5" x14ac:dyDescent="0.25">
      <c r="A379" s="96"/>
      <c r="B379" s="96" t="s">
        <v>1333</v>
      </c>
      <c r="C379" s="97" t="s">
        <v>1063</v>
      </c>
      <c r="D379" s="96" t="s">
        <v>1153</v>
      </c>
      <c r="E379" s="96">
        <v>2021</v>
      </c>
    </row>
    <row r="380" spans="1:5" x14ac:dyDescent="0.25">
      <c r="A380" s="101" t="s">
        <v>48</v>
      </c>
      <c r="B380" s="101" t="s">
        <v>94</v>
      </c>
      <c r="C380" s="102" t="s">
        <v>70</v>
      </c>
      <c r="D380" s="103" t="s">
        <v>113</v>
      </c>
      <c r="E380" s="101">
        <v>2022</v>
      </c>
    </row>
    <row r="381" spans="1:5" x14ac:dyDescent="0.25">
      <c r="A381" s="99" t="s">
        <v>557</v>
      </c>
      <c r="B381" s="99" t="s">
        <v>412</v>
      </c>
      <c r="C381" s="100" t="s">
        <v>478</v>
      </c>
      <c r="D381" s="99" t="s">
        <v>519</v>
      </c>
      <c r="E381" s="99">
        <v>2022</v>
      </c>
    </row>
    <row r="382" spans="1:5" x14ac:dyDescent="0.25">
      <c r="A382" s="96"/>
      <c r="B382" s="96" t="s">
        <v>1334</v>
      </c>
      <c r="C382" s="97" t="s">
        <v>1065</v>
      </c>
      <c r="D382" s="96" t="s">
        <v>1154</v>
      </c>
      <c r="E382" s="96">
        <v>2022</v>
      </c>
    </row>
    <row r="383" spans="1:5" x14ac:dyDescent="0.25">
      <c r="A383" s="104" t="s">
        <v>48</v>
      </c>
      <c r="B383" s="104" t="s">
        <v>333</v>
      </c>
      <c r="C383" s="105" t="s">
        <v>357</v>
      </c>
      <c r="D383" s="104" t="s">
        <v>130</v>
      </c>
      <c r="E383" s="104">
        <v>2021</v>
      </c>
    </row>
    <row r="384" spans="1:5" x14ac:dyDescent="0.25">
      <c r="A384" s="96"/>
      <c r="B384" s="96" t="s">
        <v>1450</v>
      </c>
      <c r="C384" s="97" t="s">
        <v>1451</v>
      </c>
      <c r="D384" s="96" t="s">
        <v>1452</v>
      </c>
      <c r="E384" s="96">
        <v>2019</v>
      </c>
    </row>
    <row r="385" spans="1:5" x14ac:dyDescent="0.25">
      <c r="A385" s="99" t="s">
        <v>557</v>
      </c>
      <c r="B385" s="99" t="s">
        <v>453</v>
      </c>
      <c r="C385" s="100" t="s">
        <v>313</v>
      </c>
      <c r="D385" s="99" t="s">
        <v>556</v>
      </c>
      <c r="E385" s="99">
        <v>2021</v>
      </c>
    </row>
    <row r="386" spans="1:5" x14ac:dyDescent="0.25">
      <c r="A386" s="96"/>
      <c r="B386" s="96" t="s">
        <v>852</v>
      </c>
      <c r="C386" s="97" t="s">
        <v>668</v>
      </c>
      <c r="D386" s="96" t="s">
        <v>706</v>
      </c>
      <c r="E386" s="96">
        <v>2020</v>
      </c>
    </row>
    <row r="387" spans="1:5" x14ac:dyDescent="0.25">
      <c r="A387" s="96"/>
      <c r="B387" s="98" t="s">
        <v>1702</v>
      </c>
      <c r="C387" s="97" t="s">
        <v>1725</v>
      </c>
      <c r="D387" s="96" t="s">
        <v>1726</v>
      </c>
      <c r="E387" s="96">
        <v>2019</v>
      </c>
    </row>
    <row r="388" spans="1:5" x14ac:dyDescent="0.25">
      <c r="A388" s="96"/>
      <c r="B388" s="96" t="s">
        <v>1286</v>
      </c>
      <c r="C388" s="97" t="s">
        <v>1014</v>
      </c>
      <c r="D388" s="96" t="s">
        <v>1130</v>
      </c>
      <c r="E388" s="96">
        <v>2020</v>
      </c>
    </row>
    <row r="389" spans="1:5" x14ac:dyDescent="0.25">
      <c r="A389" s="96"/>
      <c r="B389" s="98" t="s">
        <v>1847</v>
      </c>
      <c r="C389" s="97" t="s">
        <v>1846</v>
      </c>
      <c r="D389" s="96" t="s">
        <v>1438</v>
      </c>
      <c r="E389" s="96">
        <v>2019</v>
      </c>
    </row>
    <row r="390" spans="1:5" x14ac:dyDescent="0.25">
      <c r="A390" s="96"/>
      <c r="B390" s="96" t="s">
        <v>1612</v>
      </c>
      <c r="C390" s="97" t="s">
        <v>1610</v>
      </c>
      <c r="D390" s="96" t="s">
        <v>1611</v>
      </c>
      <c r="E390" s="96">
        <v>2020</v>
      </c>
    </row>
    <row r="391" spans="1:5" x14ac:dyDescent="0.25">
      <c r="A391" s="96"/>
      <c r="B391" s="98" t="s">
        <v>1754</v>
      </c>
      <c r="C391" s="97" t="s">
        <v>1753</v>
      </c>
      <c r="D391" s="96" t="s">
        <v>1757</v>
      </c>
      <c r="E391" s="96">
        <v>2015</v>
      </c>
    </row>
    <row r="392" spans="1:5" x14ac:dyDescent="0.25">
      <c r="A392" s="96"/>
      <c r="B392" s="96" t="s">
        <v>867</v>
      </c>
      <c r="C392" s="97" t="s">
        <v>683</v>
      </c>
      <c r="D392" s="96" t="s">
        <v>770</v>
      </c>
      <c r="E392" s="96">
        <v>2019</v>
      </c>
    </row>
    <row r="393" spans="1:5" x14ac:dyDescent="0.25">
      <c r="A393" s="96"/>
      <c r="B393" s="96" t="s">
        <v>1156</v>
      </c>
      <c r="C393" s="97" t="s">
        <v>881</v>
      </c>
      <c r="D393" s="96" t="s">
        <v>1068</v>
      </c>
      <c r="E393" s="96">
        <v>2016</v>
      </c>
    </row>
    <row r="394" spans="1:5" x14ac:dyDescent="0.25">
      <c r="A394" s="96"/>
      <c r="B394" s="96" t="s">
        <v>844</v>
      </c>
      <c r="C394" s="97" t="s">
        <v>659</v>
      </c>
      <c r="D394" s="96" t="s">
        <v>754</v>
      </c>
      <c r="E394" s="96">
        <v>2018</v>
      </c>
    </row>
    <row r="395" spans="1:5" x14ac:dyDescent="0.25">
      <c r="A395" s="96"/>
      <c r="B395" s="96" t="s">
        <v>790</v>
      </c>
      <c r="C395" s="97" t="s">
        <v>302</v>
      </c>
      <c r="D395" s="96" t="s">
        <v>2096</v>
      </c>
      <c r="E395" s="96">
        <v>2015</v>
      </c>
    </row>
    <row r="396" spans="1:5" x14ac:dyDescent="0.25">
      <c r="A396" s="96"/>
      <c r="B396" s="96" t="s">
        <v>850</v>
      </c>
      <c r="C396" s="97" t="s">
        <v>666</v>
      </c>
      <c r="D396" s="96" t="s">
        <v>759</v>
      </c>
      <c r="E396" s="96">
        <v>2020</v>
      </c>
    </row>
    <row r="397" spans="1:5" x14ac:dyDescent="0.25">
      <c r="A397" s="96"/>
      <c r="B397" s="96" t="s">
        <v>1260</v>
      </c>
      <c r="C397" s="97" t="s">
        <v>988</v>
      </c>
      <c r="D397" s="96" t="s">
        <v>1066</v>
      </c>
      <c r="E397" s="96">
        <v>2020</v>
      </c>
    </row>
    <row r="398" spans="1:5" x14ac:dyDescent="0.25">
      <c r="A398" s="96"/>
      <c r="B398" s="96" t="s">
        <v>1709</v>
      </c>
      <c r="C398" s="97" t="s">
        <v>1708</v>
      </c>
      <c r="D398" s="96" t="s">
        <v>1430</v>
      </c>
      <c r="E398" s="96">
        <v>2019</v>
      </c>
    </row>
    <row r="399" spans="1:5" x14ac:dyDescent="0.25">
      <c r="A399" s="96"/>
      <c r="B399" s="98" t="s">
        <v>1805</v>
      </c>
      <c r="C399" s="97" t="s">
        <v>1803</v>
      </c>
      <c r="D399" s="96" t="s">
        <v>1804</v>
      </c>
      <c r="E399" s="96">
        <v>2021</v>
      </c>
    </row>
    <row r="400" spans="1:5" x14ac:dyDescent="0.25">
      <c r="A400" s="96"/>
      <c r="B400" s="96" t="s">
        <v>1302</v>
      </c>
      <c r="C400" s="97" t="s">
        <v>1032</v>
      </c>
      <c r="D400" s="96" t="s">
        <v>1075</v>
      </c>
      <c r="E400" s="96">
        <v>2020</v>
      </c>
    </row>
    <row r="401" spans="1:5" x14ac:dyDescent="0.25">
      <c r="A401" s="101" t="s">
        <v>48</v>
      </c>
      <c r="B401" s="101" t="s">
        <v>181</v>
      </c>
      <c r="C401" s="102" t="s">
        <v>224</v>
      </c>
      <c r="D401" s="101" t="s">
        <v>113</v>
      </c>
      <c r="E401" s="101">
        <v>2018</v>
      </c>
    </row>
    <row r="402" spans="1:5" ht="30" x14ac:dyDescent="0.25">
      <c r="A402" s="96" t="s">
        <v>42</v>
      </c>
      <c r="B402" s="98" t="s">
        <v>1985</v>
      </c>
      <c r="C402" s="97" t="s">
        <v>1984</v>
      </c>
      <c r="D402" s="96" t="s">
        <v>1986</v>
      </c>
      <c r="E402" s="96">
        <v>2020</v>
      </c>
    </row>
    <row r="403" spans="1:5" x14ac:dyDescent="0.25">
      <c r="A403" s="96"/>
      <c r="B403" s="96" t="s">
        <v>1639</v>
      </c>
      <c r="C403" s="97" t="s">
        <v>1719</v>
      </c>
      <c r="D403" s="96" t="s">
        <v>1640</v>
      </c>
      <c r="E403" s="96">
        <v>2015</v>
      </c>
    </row>
    <row r="404" spans="1:5" x14ac:dyDescent="0.25">
      <c r="A404" s="96"/>
      <c r="B404" s="96" t="s">
        <v>782</v>
      </c>
      <c r="C404" s="97" t="s">
        <v>598</v>
      </c>
      <c r="D404" s="96" t="s">
        <v>700</v>
      </c>
      <c r="E404" s="96">
        <v>2019</v>
      </c>
    </row>
    <row r="405" spans="1:5" x14ac:dyDescent="0.25">
      <c r="A405" s="99" t="s">
        <v>557</v>
      </c>
      <c r="B405" s="99" t="s">
        <v>431</v>
      </c>
      <c r="C405" s="100" t="s">
        <v>500</v>
      </c>
      <c r="D405" s="99" t="s">
        <v>521</v>
      </c>
      <c r="E405" s="99">
        <v>2016</v>
      </c>
    </row>
    <row r="406" spans="1:5" x14ac:dyDescent="0.25">
      <c r="A406" s="104" t="s">
        <v>47</v>
      </c>
      <c r="B406" s="104" t="s">
        <v>331</v>
      </c>
      <c r="C406" s="105" t="s">
        <v>355</v>
      </c>
      <c r="D406" s="104" t="s">
        <v>375</v>
      </c>
      <c r="E406" s="104">
        <v>2016</v>
      </c>
    </row>
    <row r="407" spans="1:5" x14ac:dyDescent="0.25">
      <c r="A407" s="101" t="s">
        <v>48</v>
      </c>
      <c r="B407" s="101" t="s">
        <v>236</v>
      </c>
      <c r="C407" s="102" t="s">
        <v>273</v>
      </c>
      <c r="D407" s="101" t="s">
        <v>134</v>
      </c>
      <c r="E407" s="101">
        <v>2022</v>
      </c>
    </row>
    <row r="408" spans="1:5" x14ac:dyDescent="0.25">
      <c r="A408" s="104" t="s">
        <v>47</v>
      </c>
      <c r="B408" s="104" t="s">
        <v>335</v>
      </c>
      <c r="C408" s="105" t="s">
        <v>360</v>
      </c>
      <c r="D408" s="104" t="s">
        <v>377</v>
      </c>
      <c r="E408" s="104">
        <v>2013</v>
      </c>
    </row>
    <row r="409" spans="1:5" x14ac:dyDescent="0.25">
      <c r="A409" s="104" t="s">
        <v>48</v>
      </c>
      <c r="B409" s="104" t="s">
        <v>96</v>
      </c>
      <c r="C409" s="105" t="s">
        <v>72</v>
      </c>
      <c r="D409" s="104" t="s">
        <v>113</v>
      </c>
      <c r="E409" s="104">
        <v>2017</v>
      </c>
    </row>
    <row r="410" spans="1:5" x14ac:dyDescent="0.25">
      <c r="A410" s="104" t="s">
        <v>48</v>
      </c>
      <c r="B410" s="104" t="s">
        <v>107</v>
      </c>
      <c r="C410" s="105" t="s">
        <v>83</v>
      </c>
      <c r="D410" s="104" t="s">
        <v>123</v>
      </c>
      <c r="E410" s="104">
        <v>2022</v>
      </c>
    </row>
    <row r="411" spans="1:5" x14ac:dyDescent="0.25">
      <c r="A411" s="99" t="s">
        <v>557</v>
      </c>
      <c r="B411" s="99" t="s">
        <v>402</v>
      </c>
      <c r="C411" s="100" t="s">
        <v>467</v>
      </c>
      <c r="D411" s="99" t="s">
        <v>519</v>
      </c>
      <c r="E411" s="99">
        <v>2019</v>
      </c>
    </row>
    <row r="412" spans="1:5" x14ac:dyDescent="0.25">
      <c r="A412" s="101" t="s">
        <v>47</v>
      </c>
      <c r="B412" s="101" t="s">
        <v>251</v>
      </c>
      <c r="C412" s="102" t="s">
        <v>311</v>
      </c>
      <c r="D412" s="101" t="s">
        <v>147</v>
      </c>
      <c r="E412" s="101">
        <v>2021</v>
      </c>
    </row>
    <row r="413" spans="1:5" x14ac:dyDescent="0.25">
      <c r="A413" s="96"/>
      <c r="B413" s="96" t="s">
        <v>1272</v>
      </c>
      <c r="C413" s="97" t="s">
        <v>1000</v>
      </c>
      <c r="D413" s="96" t="s">
        <v>1066</v>
      </c>
      <c r="E413" s="96">
        <v>2021</v>
      </c>
    </row>
    <row r="414" spans="1:5" x14ac:dyDescent="0.25">
      <c r="A414" s="96"/>
      <c r="B414" s="96" t="s">
        <v>1328</v>
      </c>
      <c r="C414" s="97" t="s">
        <v>1058</v>
      </c>
      <c r="D414" s="96" t="s">
        <v>1151</v>
      </c>
      <c r="E414" s="96">
        <v>2021</v>
      </c>
    </row>
    <row r="415" spans="1:5" x14ac:dyDescent="0.25">
      <c r="A415" s="96"/>
      <c r="B415" s="96" t="s">
        <v>1285</v>
      </c>
      <c r="C415" s="97" t="s">
        <v>1013</v>
      </c>
      <c r="D415" s="96" t="s">
        <v>1066</v>
      </c>
      <c r="E415" s="96">
        <v>2018</v>
      </c>
    </row>
    <row r="416" spans="1:5" x14ac:dyDescent="0.25">
      <c r="A416" s="96"/>
      <c r="B416" s="96" t="s">
        <v>1251</v>
      </c>
      <c r="C416" s="97" t="s">
        <v>979</v>
      </c>
      <c r="D416" s="96" t="s">
        <v>1072</v>
      </c>
      <c r="E416" s="96">
        <v>2022</v>
      </c>
    </row>
    <row r="417" spans="1:5" x14ac:dyDescent="0.25">
      <c r="A417" s="96" t="s">
        <v>42</v>
      </c>
      <c r="B417" s="98" t="s">
        <v>1994</v>
      </c>
      <c r="C417" s="97" t="s">
        <v>1993</v>
      </c>
      <c r="D417" s="96" t="s">
        <v>1995</v>
      </c>
      <c r="E417" s="96">
        <v>2018</v>
      </c>
    </row>
    <row r="418" spans="1:5" x14ac:dyDescent="0.25">
      <c r="A418" s="101" t="s">
        <v>48</v>
      </c>
      <c r="B418" s="101" t="s">
        <v>105</v>
      </c>
      <c r="C418" s="102" t="s">
        <v>81</v>
      </c>
      <c r="D418" s="101" t="s">
        <v>116</v>
      </c>
      <c r="E418" s="101">
        <v>2018</v>
      </c>
    </row>
    <row r="419" spans="1:5" x14ac:dyDescent="0.25">
      <c r="A419" s="96"/>
      <c r="B419" s="96" t="s">
        <v>1284</v>
      </c>
      <c r="C419" s="97" t="s">
        <v>1012</v>
      </c>
      <c r="D419" s="96" t="s">
        <v>1129</v>
      </c>
      <c r="E419" s="96">
        <v>2020</v>
      </c>
    </row>
    <row r="420" spans="1:5" x14ac:dyDescent="0.25">
      <c r="A420" s="96"/>
      <c r="B420" s="96" t="s">
        <v>1288</v>
      </c>
      <c r="C420" s="97" t="s">
        <v>1017</v>
      </c>
      <c r="D420" s="96" t="s">
        <v>1133</v>
      </c>
      <c r="E420" s="96">
        <v>2019</v>
      </c>
    </row>
    <row r="421" spans="1:5" x14ac:dyDescent="0.25">
      <c r="A421" s="96"/>
      <c r="B421" s="96" t="s">
        <v>1222</v>
      </c>
      <c r="C421" s="97" t="s">
        <v>949</v>
      </c>
      <c r="D421" s="96" t="s">
        <v>1066</v>
      </c>
      <c r="E421" s="96">
        <v>2022</v>
      </c>
    </row>
    <row r="422" spans="1:5" x14ac:dyDescent="0.25">
      <c r="A422" s="96"/>
      <c r="B422" s="96" t="s">
        <v>1663</v>
      </c>
      <c r="C422" s="97" t="s">
        <v>1662</v>
      </c>
      <c r="D422" s="96" t="s">
        <v>524</v>
      </c>
      <c r="E422" s="96">
        <v>2017</v>
      </c>
    </row>
    <row r="423" spans="1:5" x14ac:dyDescent="0.25">
      <c r="A423" s="101" t="s">
        <v>48</v>
      </c>
      <c r="B423" s="101" t="s">
        <v>243</v>
      </c>
      <c r="C423" s="102" t="s">
        <v>292</v>
      </c>
      <c r="D423" s="101" t="s">
        <v>142</v>
      </c>
      <c r="E423" s="101">
        <v>2020</v>
      </c>
    </row>
    <row r="424" spans="1:5" x14ac:dyDescent="0.25">
      <c r="A424" s="96"/>
      <c r="B424" s="96" t="s">
        <v>1261</v>
      </c>
      <c r="C424" s="97" t="s">
        <v>989</v>
      </c>
      <c r="D424" s="96" t="s">
        <v>1072</v>
      </c>
      <c r="E424" s="96">
        <v>2022</v>
      </c>
    </row>
    <row r="425" spans="1:5" x14ac:dyDescent="0.25">
      <c r="A425" s="96"/>
      <c r="B425" s="96" t="s">
        <v>1242</v>
      </c>
      <c r="C425" s="97" t="s">
        <v>969</v>
      </c>
      <c r="D425" s="96" t="s">
        <v>1072</v>
      </c>
      <c r="E425" s="96">
        <v>2020</v>
      </c>
    </row>
    <row r="426" spans="1:5" x14ac:dyDescent="0.25">
      <c r="A426" s="96" t="s">
        <v>7</v>
      </c>
      <c r="B426" s="96" t="s">
        <v>2034</v>
      </c>
      <c r="C426" s="97" t="s">
        <v>2035</v>
      </c>
      <c r="D426" s="96" t="s">
        <v>2090</v>
      </c>
      <c r="E426" s="96">
        <v>2021</v>
      </c>
    </row>
    <row r="427" spans="1:5" x14ac:dyDescent="0.25">
      <c r="A427" s="96"/>
      <c r="B427" s="96" t="s">
        <v>1219</v>
      </c>
      <c r="C427" s="97" t="s">
        <v>946</v>
      </c>
      <c r="D427" s="96" t="s">
        <v>1066</v>
      </c>
      <c r="E427" s="96">
        <v>2018</v>
      </c>
    </row>
    <row r="428" spans="1:5" x14ac:dyDescent="0.25">
      <c r="A428" s="104" t="s">
        <v>48</v>
      </c>
      <c r="B428" s="104" t="s">
        <v>163</v>
      </c>
      <c r="C428" s="105" t="s">
        <v>206</v>
      </c>
      <c r="D428" s="104" t="s">
        <v>113</v>
      </c>
      <c r="E428" s="104">
        <v>2020</v>
      </c>
    </row>
    <row r="429" spans="1:5" x14ac:dyDescent="0.25">
      <c r="A429" s="96"/>
      <c r="B429" s="96" t="s">
        <v>1365</v>
      </c>
      <c r="C429" s="97" t="s">
        <v>1363</v>
      </c>
      <c r="D429" s="96" t="s">
        <v>1364</v>
      </c>
      <c r="E429" s="96">
        <v>2020</v>
      </c>
    </row>
    <row r="430" spans="1:5" x14ac:dyDescent="0.25">
      <c r="A430" s="96"/>
      <c r="B430" s="96" t="s">
        <v>1291</v>
      </c>
      <c r="C430" s="97" t="s">
        <v>1021</v>
      </c>
      <c r="D430" s="96" t="s">
        <v>1136</v>
      </c>
      <c r="E430" s="96">
        <v>2021</v>
      </c>
    </row>
    <row r="431" spans="1:5" x14ac:dyDescent="0.25">
      <c r="A431" s="101" t="s">
        <v>48</v>
      </c>
      <c r="B431" s="101" t="s">
        <v>179</v>
      </c>
      <c r="C431" s="102" t="s">
        <v>222</v>
      </c>
      <c r="D431" s="101" t="s">
        <v>113</v>
      </c>
      <c r="E431" s="101">
        <v>2019</v>
      </c>
    </row>
    <row r="432" spans="1:5" x14ac:dyDescent="0.25">
      <c r="A432" s="96"/>
      <c r="B432" s="96" t="s">
        <v>1223</v>
      </c>
      <c r="C432" s="97" t="s">
        <v>950</v>
      </c>
      <c r="D432" s="96" t="s">
        <v>1099</v>
      </c>
      <c r="E432" s="96">
        <v>2020</v>
      </c>
    </row>
    <row r="433" spans="1:5" x14ac:dyDescent="0.25">
      <c r="A433" s="104" t="s">
        <v>48</v>
      </c>
      <c r="B433" s="104" t="s">
        <v>151</v>
      </c>
      <c r="C433" s="105" t="s">
        <v>194</v>
      </c>
      <c r="D433" s="104" t="s">
        <v>113</v>
      </c>
      <c r="E433" s="104">
        <v>2018</v>
      </c>
    </row>
    <row r="434" spans="1:5" x14ac:dyDescent="0.25">
      <c r="A434" s="96"/>
      <c r="B434" s="96" t="s">
        <v>1542</v>
      </c>
      <c r="C434" s="97" t="s">
        <v>1541</v>
      </c>
      <c r="D434" s="96" t="s">
        <v>530</v>
      </c>
      <c r="E434" s="96">
        <v>2020</v>
      </c>
    </row>
    <row r="435" spans="1:5" x14ac:dyDescent="0.25">
      <c r="A435" s="96"/>
      <c r="B435" s="96" t="s">
        <v>1264</v>
      </c>
      <c r="C435" s="97" t="s">
        <v>992</v>
      </c>
      <c r="D435" s="96" t="s">
        <v>1066</v>
      </c>
      <c r="E435" s="96">
        <v>2018</v>
      </c>
    </row>
    <row r="436" spans="1:5" x14ac:dyDescent="0.25">
      <c r="A436" s="101" t="s">
        <v>47</v>
      </c>
      <c r="B436" s="101" t="s">
        <v>240</v>
      </c>
      <c r="C436" s="102" t="s">
        <v>281</v>
      </c>
      <c r="D436" s="101" t="s">
        <v>138</v>
      </c>
      <c r="E436" s="101">
        <v>2018</v>
      </c>
    </row>
    <row r="437" spans="1:5" x14ac:dyDescent="0.25">
      <c r="A437" s="99" t="s">
        <v>557</v>
      </c>
      <c r="B437" s="99" t="s">
        <v>454</v>
      </c>
      <c r="C437" s="100" t="s">
        <v>518</v>
      </c>
      <c r="D437" s="99" t="s">
        <v>521</v>
      </c>
      <c r="E437" s="96">
        <v>2022</v>
      </c>
    </row>
    <row r="438" spans="1:5" x14ac:dyDescent="0.25">
      <c r="A438" s="96"/>
      <c r="B438" s="96" t="s">
        <v>1304</v>
      </c>
      <c r="C438" s="97" t="s">
        <v>1034</v>
      </c>
      <c r="D438" s="96" t="s">
        <v>1142</v>
      </c>
      <c r="E438" s="96">
        <v>2022</v>
      </c>
    </row>
    <row r="439" spans="1:5" x14ac:dyDescent="0.25">
      <c r="A439" s="96"/>
      <c r="B439" s="98" t="s">
        <v>1830</v>
      </c>
      <c r="C439" s="97" t="s">
        <v>1829</v>
      </c>
      <c r="D439" s="96" t="s">
        <v>1765</v>
      </c>
      <c r="E439" s="96">
        <v>2018</v>
      </c>
    </row>
    <row r="440" spans="1:5" x14ac:dyDescent="0.25">
      <c r="A440" s="96"/>
      <c r="B440" s="99" t="s">
        <v>580</v>
      </c>
      <c r="C440" s="100" t="s">
        <v>563</v>
      </c>
      <c r="D440" s="99" t="s">
        <v>591</v>
      </c>
      <c r="E440" s="99">
        <v>2016</v>
      </c>
    </row>
    <row r="441" spans="1:5" x14ac:dyDescent="0.25">
      <c r="A441" s="101" t="s">
        <v>48</v>
      </c>
      <c r="B441" s="101" t="s">
        <v>177</v>
      </c>
      <c r="C441" s="102" t="s">
        <v>220</v>
      </c>
      <c r="D441" s="101" t="s">
        <v>118</v>
      </c>
      <c r="E441" s="101">
        <v>2020</v>
      </c>
    </row>
    <row r="442" spans="1:5" x14ac:dyDescent="0.25">
      <c r="A442" s="101" t="s">
        <v>48</v>
      </c>
      <c r="B442" s="101" t="s">
        <v>158</v>
      </c>
      <c r="C442" s="102" t="s">
        <v>201</v>
      </c>
      <c r="D442" s="101" t="s">
        <v>113</v>
      </c>
      <c r="E442" s="101">
        <v>2018</v>
      </c>
    </row>
    <row r="443" spans="1:5" ht="45" x14ac:dyDescent="0.25">
      <c r="A443" s="96" t="s">
        <v>42</v>
      </c>
      <c r="B443" s="98" t="s">
        <v>2006</v>
      </c>
      <c r="C443" s="97" t="s">
        <v>2005</v>
      </c>
      <c r="D443" s="98" t="s">
        <v>2007</v>
      </c>
      <c r="E443" s="96">
        <v>2015</v>
      </c>
    </row>
    <row r="444" spans="1:5" x14ac:dyDescent="0.25">
      <c r="A444" s="96"/>
      <c r="B444" s="96" t="s">
        <v>1660</v>
      </c>
      <c r="C444" s="97" t="s">
        <v>1661</v>
      </c>
      <c r="D444" s="96" t="s">
        <v>1372</v>
      </c>
      <c r="E444" s="96">
        <v>2021</v>
      </c>
    </row>
    <row r="445" spans="1:5" x14ac:dyDescent="0.25">
      <c r="A445" s="96"/>
      <c r="B445" s="96" t="s">
        <v>797</v>
      </c>
      <c r="C445" s="97" t="s">
        <v>612</v>
      </c>
      <c r="D445" s="96" t="s">
        <v>714</v>
      </c>
      <c r="E445" s="96">
        <v>2019</v>
      </c>
    </row>
    <row r="446" spans="1:5" x14ac:dyDescent="0.25">
      <c r="A446" s="96"/>
      <c r="B446" s="96" t="s">
        <v>1418</v>
      </c>
      <c r="C446" s="97" t="s">
        <v>1419</v>
      </c>
      <c r="D446" s="96" t="s">
        <v>1420</v>
      </c>
      <c r="E446" s="96">
        <v>2020</v>
      </c>
    </row>
    <row r="447" spans="1:5" x14ac:dyDescent="0.25">
      <c r="A447" s="96"/>
      <c r="B447" s="98" t="s">
        <v>1770</v>
      </c>
      <c r="C447" s="97" t="s">
        <v>1769</v>
      </c>
      <c r="D447" s="96" t="s">
        <v>520</v>
      </c>
      <c r="E447" s="96">
        <v>2022</v>
      </c>
    </row>
    <row r="448" spans="1:5" x14ac:dyDescent="0.25">
      <c r="A448" s="96"/>
      <c r="B448" s="96" t="s">
        <v>1516</v>
      </c>
      <c r="C448" s="97" t="s">
        <v>1514</v>
      </c>
      <c r="D448" s="96" t="s">
        <v>1515</v>
      </c>
      <c r="E448" s="96">
        <v>2021</v>
      </c>
    </row>
    <row r="449" spans="1:5" x14ac:dyDescent="0.25">
      <c r="A449" s="96"/>
      <c r="B449" s="96" t="s">
        <v>1533</v>
      </c>
      <c r="C449" s="106" t="s">
        <v>1532</v>
      </c>
      <c r="D449" s="96" t="s">
        <v>1400</v>
      </c>
      <c r="E449" s="96">
        <v>2018</v>
      </c>
    </row>
    <row r="450" spans="1:5" x14ac:dyDescent="0.25">
      <c r="A450" s="96"/>
      <c r="B450" s="96" t="s">
        <v>859</v>
      </c>
      <c r="C450" s="97" t="s">
        <v>675</v>
      </c>
      <c r="D450" s="96" t="s">
        <v>764</v>
      </c>
      <c r="E450" s="96">
        <v>2018</v>
      </c>
    </row>
    <row r="451" spans="1:5" x14ac:dyDescent="0.25">
      <c r="A451" s="96"/>
      <c r="B451" s="96" t="s">
        <v>1303</v>
      </c>
      <c r="C451" s="97" t="s">
        <v>1033</v>
      </c>
      <c r="D451" s="96" t="s">
        <v>1072</v>
      </c>
      <c r="E451" s="96">
        <v>2017</v>
      </c>
    </row>
    <row r="452" spans="1:5" x14ac:dyDescent="0.25">
      <c r="A452" s="96"/>
      <c r="B452" s="96" t="s">
        <v>385</v>
      </c>
      <c r="C452" s="97" t="s">
        <v>382</v>
      </c>
      <c r="D452" s="96"/>
      <c r="E452" s="96">
        <v>2021</v>
      </c>
    </row>
    <row r="453" spans="1:5" ht="30" x14ac:dyDescent="0.25">
      <c r="A453" s="96" t="s">
        <v>42</v>
      </c>
      <c r="B453" s="98" t="s">
        <v>1899</v>
      </c>
      <c r="C453" s="97" t="s">
        <v>1898</v>
      </c>
      <c r="D453" s="96" t="s">
        <v>1900</v>
      </c>
      <c r="E453" s="96">
        <v>2020</v>
      </c>
    </row>
    <row r="454" spans="1:5" x14ac:dyDescent="0.25">
      <c r="A454" s="96"/>
      <c r="B454" s="96" t="s">
        <v>1199</v>
      </c>
      <c r="C454" s="97" t="s">
        <v>925</v>
      </c>
      <c r="D454" s="96" t="s">
        <v>1092</v>
      </c>
      <c r="E454" s="96">
        <v>2016</v>
      </c>
    </row>
    <row r="455" spans="1:5" x14ac:dyDescent="0.25">
      <c r="A455" s="96" t="s">
        <v>7</v>
      </c>
      <c r="B455" s="96" t="s">
        <v>2037</v>
      </c>
      <c r="C455" s="97" t="s">
        <v>2038</v>
      </c>
      <c r="D455" s="96" t="s">
        <v>2086</v>
      </c>
      <c r="E455" s="96">
        <v>2020</v>
      </c>
    </row>
    <row r="456" spans="1:5" x14ac:dyDescent="0.25">
      <c r="A456" s="99" t="s">
        <v>557</v>
      </c>
      <c r="B456" s="99" t="s">
        <v>405</v>
      </c>
      <c r="C456" s="100" t="s">
        <v>280</v>
      </c>
      <c r="D456" s="99" t="s">
        <v>525</v>
      </c>
      <c r="E456" s="99">
        <v>2022</v>
      </c>
    </row>
    <row r="457" spans="1:5" x14ac:dyDescent="0.25">
      <c r="A457" s="99" t="s">
        <v>557</v>
      </c>
      <c r="B457" s="99" t="s">
        <v>445</v>
      </c>
      <c r="C457" s="100" t="s">
        <v>512</v>
      </c>
      <c r="D457" s="99" t="s">
        <v>547</v>
      </c>
      <c r="E457" s="99">
        <v>2017</v>
      </c>
    </row>
    <row r="458" spans="1:5" x14ac:dyDescent="0.25">
      <c r="A458" s="99" t="s">
        <v>557</v>
      </c>
      <c r="B458" s="99" t="s">
        <v>447</v>
      </c>
      <c r="C458" s="100" t="s">
        <v>514</v>
      </c>
      <c r="D458" s="99" t="s">
        <v>552</v>
      </c>
      <c r="E458" s="99">
        <v>2020</v>
      </c>
    </row>
    <row r="459" spans="1:5" x14ac:dyDescent="0.25">
      <c r="A459" s="96"/>
      <c r="B459" s="96" t="s">
        <v>1289</v>
      </c>
      <c r="C459" s="97" t="s">
        <v>1018</v>
      </c>
      <c r="D459" s="96" t="s">
        <v>1134</v>
      </c>
      <c r="E459" s="96">
        <v>2022</v>
      </c>
    </row>
    <row r="460" spans="1:5" x14ac:dyDescent="0.25">
      <c r="A460" s="96" t="s">
        <v>7</v>
      </c>
      <c r="B460" s="96" t="s">
        <v>2030</v>
      </c>
      <c r="C460" s="97" t="s">
        <v>2031</v>
      </c>
      <c r="D460" s="96" t="s">
        <v>115</v>
      </c>
      <c r="E460" s="96">
        <v>2021</v>
      </c>
    </row>
    <row r="461" spans="1:5" x14ac:dyDescent="0.25">
      <c r="A461" s="96"/>
      <c r="B461" s="96" t="s">
        <v>815</v>
      </c>
      <c r="C461" s="97" t="s">
        <v>630</v>
      </c>
      <c r="D461" s="96" t="s">
        <v>728</v>
      </c>
      <c r="E461" s="96">
        <v>2015</v>
      </c>
    </row>
    <row r="462" spans="1:5" x14ac:dyDescent="0.25">
      <c r="A462" s="99" t="s">
        <v>558</v>
      </c>
      <c r="B462" s="99" t="s">
        <v>430</v>
      </c>
      <c r="C462" s="100" t="s">
        <v>289</v>
      </c>
      <c r="D462" s="99" t="s">
        <v>539</v>
      </c>
      <c r="E462" s="99">
        <v>2018</v>
      </c>
    </row>
    <row r="463" spans="1:5" x14ac:dyDescent="0.25">
      <c r="A463" s="96"/>
      <c r="B463" s="96" t="s">
        <v>1176</v>
      </c>
      <c r="C463" s="97" t="s">
        <v>902</v>
      </c>
      <c r="D463" s="96" t="s">
        <v>1072</v>
      </c>
      <c r="E463" s="96">
        <v>2022</v>
      </c>
    </row>
    <row r="464" spans="1:5" x14ac:dyDescent="0.25">
      <c r="A464" s="96"/>
      <c r="B464" s="96" t="s">
        <v>833</v>
      </c>
      <c r="C464" s="97" t="s">
        <v>648</v>
      </c>
      <c r="D464" s="96" t="s">
        <v>743</v>
      </c>
      <c r="E464" s="96">
        <v>2019</v>
      </c>
    </row>
    <row r="465" spans="1:5" x14ac:dyDescent="0.25">
      <c r="A465" s="104" t="s">
        <v>47</v>
      </c>
      <c r="B465" s="104" t="s">
        <v>338</v>
      </c>
      <c r="C465" s="105" t="s">
        <v>363</v>
      </c>
      <c r="D465" s="104" t="s">
        <v>145</v>
      </c>
      <c r="E465" s="104">
        <v>2015</v>
      </c>
    </row>
    <row r="466" spans="1:5" x14ac:dyDescent="0.25">
      <c r="A466" s="96"/>
      <c r="B466" s="96" t="s">
        <v>1705</v>
      </c>
      <c r="C466" s="97" t="s">
        <v>1704</v>
      </c>
      <c r="D466" s="96" t="s">
        <v>1372</v>
      </c>
      <c r="E466" s="96">
        <v>2018</v>
      </c>
    </row>
    <row r="467" spans="1:5" x14ac:dyDescent="0.25">
      <c r="A467" s="96"/>
      <c r="B467" s="98" t="s">
        <v>1743</v>
      </c>
      <c r="C467" s="97" t="s">
        <v>1741</v>
      </c>
      <c r="D467" s="96" t="s">
        <v>1742</v>
      </c>
      <c r="E467" s="96">
        <v>2019</v>
      </c>
    </row>
    <row r="468" spans="1:5" x14ac:dyDescent="0.25">
      <c r="A468" s="96"/>
      <c r="B468" s="96" t="s">
        <v>1548</v>
      </c>
      <c r="C468" s="97" t="s">
        <v>1547</v>
      </c>
      <c r="D468" s="96" t="s">
        <v>1400</v>
      </c>
      <c r="E468" s="96">
        <v>2021</v>
      </c>
    </row>
    <row r="469" spans="1:5" x14ac:dyDescent="0.25">
      <c r="A469" s="96"/>
      <c r="B469" s="96" t="s">
        <v>1499</v>
      </c>
      <c r="C469" s="97" t="s">
        <v>1498</v>
      </c>
      <c r="D469" s="96" t="s">
        <v>524</v>
      </c>
      <c r="E469" s="96">
        <v>2020</v>
      </c>
    </row>
    <row r="470" spans="1:5" x14ac:dyDescent="0.25">
      <c r="A470" s="96"/>
      <c r="B470" s="98" t="s">
        <v>1813</v>
      </c>
      <c r="C470" s="97" t="s">
        <v>1811</v>
      </c>
      <c r="D470" s="96" t="s">
        <v>1812</v>
      </c>
      <c r="E470" s="96">
        <v>2020</v>
      </c>
    </row>
    <row r="471" spans="1:5" x14ac:dyDescent="0.25">
      <c r="A471" s="96"/>
      <c r="B471" s="96" t="s">
        <v>1225</v>
      </c>
      <c r="C471" s="97" t="s">
        <v>952</v>
      </c>
      <c r="D471" s="96" t="s">
        <v>1072</v>
      </c>
      <c r="E471" s="96">
        <v>2020</v>
      </c>
    </row>
    <row r="472" spans="1:5" x14ac:dyDescent="0.25">
      <c r="A472" s="96"/>
      <c r="B472" s="96" t="s">
        <v>1178</v>
      </c>
      <c r="C472" s="97" t="s">
        <v>904</v>
      </c>
      <c r="D472" s="96" t="s">
        <v>1079</v>
      </c>
      <c r="E472" s="96">
        <v>2021</v>
      </c>
    </row>
    <row r="473" spans="1:5" x14ac:dyDescent="0.25">
      <c r="A473" s="101" t="s">
        <v>48</v>
      </c>
      <c r="B473" s="101" t="s">
        <v>155</v>
      </c>
      <c r="C473" s="102" t="s">
        <v>198</v>
      </c>
      <c r="D473" s="103" t="s">
        <v>114</v>
      </c>
      <c r="E473" s="101">
        <v>2019</v>
      </c>
    </row>
    <row r="474" spans="1:5" x14ac:dyDescent="0.25">
      <c r="A474" s="96"/>
      <c r="B474" s="96" t="s">
        <v>798</v>
      </c>
      <c r="C474" s="97" t="s">
        <v>613</v>
      </c>
      <c r="D474" s="96" t="s">
        <v>715</v>
      </c>
      <c r="E474" s="96">
        <v>2016</v>
      </c>
    </row>
    <row r="475" spans="1:5" x14ac:dyDescent="0.25">
      <c r="A475" s="96"/>
      <c r="B475" s="96" t="s">
        <v>823</v>
      </c>
      <c r="C475" s="97" t="s">
        <v>638</v>
      </c>
      <c r="D475" s="96" t="s">
        <v>734</v>
      </c>
      <c r="E475" s="96">
        <v>2019</v>
      </c>
    </row>
    <row r="476" spans="1:5" x14ac:dyDescent="0.25">
      <c r="A476" s="96"/>
      <c r="B476" s="96" t="s">
        <v>1393</v>
      </c>
      <c r="C476" s="97" t="s">
        <v>1394</v>
      </c>
      <c r="D476" s="96" t="s">
        <v>524</v>
      </c>
      <c r="E476" s="96">
        <v>2020</v>
      </c>
    </row>
    <row r="477" spans="1:5" x14ac:dyDescent="0.25">
      <c r="A477" s="96"/>
      <c r="B477" s="96" t="s">
        <v>1235</v>
      </c>
      <c r="C477" s="97" t="s">
        <v>962</v>
      </c>
      <c r="D477" s="96" t="s">
        <v>1066</v>
      </c>
      <c r="E477" s="96">
        <v>2021</v>
      </c>
    </row>
    <row r="478" spans="1:5" x14ac:dyDescent="0.25">
      <c r="A478" s="104" t="s">
        <v>48</v>
      </c>
      <c r="B478" s="104" t="s">
        <v>157</v>
      </c>
      <c r="C478" s="105" t="s">
        <v>200</v>
      </c>
      <c r="D478" s="104" t="s">
        <v>123</v>
      </c>
      <c r="E478" s="104">
        <v>2021</v>
      </c>
    </row>
    <row r="479" spans="1:5" x14ac:dyDescent="0.25">
      <c r="A479" s="101" t="s">
        <v>48</v>
      </c>
      <c r="B479" s="101" t="s">
        <v>106</v>
      </c>
      <c r="C479" s="102" t="s">
        <v>82</v>
      </c>
      <c r="D479" s="101" t="s">
        <v>113</v>
      </c>
      <c r="E479" s="101">
        <v>2021</v>
      </c>
    </row>
    <row r="480" spans="1:5" x14ac:dyDescent="0.25">
      <c r="A480" s="96"/>
      <c r="B480" s="96" t="s">
        <v>1474</v>
      </c>
      <c r="C480" s="97" t="s">
        <v>1473</v>
      </c>
      <c r="D480" s="96" t="s">
        <v>1417</v>
      </c>
      <c r="E480" s="96">
        <v>2021</v>
      </c>
    </row>
    <row r="481" spans="1:5" x14ac:dyDescent="0.25">
      <c r="A481" s="96"/>
      <c r="B481" s="96" t="s">
        <v>1501</v>
      </c>
      <c r="C481" s="97" t="s">
        <v>1500</v>
      </c>
      <c r="D481" s="96" t="s">
        <v>1369</v>
      </c>
      <c r="E481" s="96">
        <v>2022</v>
      </c>
    </row>
    <row r="482" spans="1:5" x14ac:dyDescent="0.25">
      <c r="A482" s="99" t="s">
        <v>557</v>
      </c>
      <c r="B482" s="99" t="s">
        <v>421</v>
      </c>
      <c r="C482" s="100" t="s">
        <v>488</v>
      </c>
      <c r="D482" s="99" t="s">
        <v>519</v>
      </c>
      <c r="E482" s="99">
        <v>2018</v>
      </c>
    </row>
    <row r="483" spans="1:5" x14ac:dyDescent="0.25">
      <c r="A483" s="101" t="s">
        <v>48</v>
      </c>
      <c r="B483" s="101" t="s">
        <v>93</v>
      </c>
      <c r="C483" s="102" t="s">
        <v>69</v>
      </c>
      <c r="D483" s="101" t="s">
        <v>113</v>
      </c>
      <c r="E483" s="101">
        <v>2019</v>
      </c>
    </row>
    <row r="484" spans="1:5" x14ac:dyDescent="0.25">
      <c r="A484" s="101" t="s">
        <v>48</v>
      </c>
      <c r="B484" s="101" t="s">
        <v>174</v>
      </c>
      <c r="C484" s="102" t="s">
        <v>217</v>
      </c>
      <c r="D484" s="101" t="s">
        <v>113</v>
      </c>
      <c r="E484" s="101">
        <v>2019</v>
      </c>
    </row>
    <row r="485" spans="1:5" x14ac:dyDescent="0.25">
      <c r="A485" s="96"/>
      <c r="B485" s="96" t="s">
        <v>1657</v>
      </c>
      <c r="C485" s="97" t="s">
        <v>1655</v>
      </c>
      <c r="D485" s="96" t="s">
        <v>1656</v>
      </c>
      <c r="E485" s="96">
        <v>2021</v>
      </c>
    </row>
    <row r="486" spans="1:5" x14ac:dyDescent="0.25">
      <c r="A486" s="96"/>
      <c r="B486" s="96" t="s">
        <v>1247</v>
      </c>
      <c r="C486" s="97" t="s">
        <v>974</v>
      </c>
      <c r="D486" s="96" t="s">
        <v>1075</v>
      </c>
      <c r="E486" s="107">
        <v>2020</v>
      </c>
    </row>
    <row r="487" spans="1:5" x14ac:dyDescent="0.25">
      <c r="A487" s="96"/>
      <c r="B487" s="96" t="s">
        <v>1325</v>
      </c>
      <c r="C487" s="97" t="s">
        <v>1055</v>
      </c>
      <c r="D487" s="96" t="s">
        <v>1072</v>
      </c>
      <c r="E487" s="96">
        <v>2020</v>
      </c>
    </row>
    <row r="488" spans="1:5" x14ac:dyDescent="0.25">
      <c r="A488" s="101" t="s">
        <v>48</v>
      </c>
      <c r="B488" s="101" t="s">
        <v>175</v>
      </c>
      <c r="C488" s="102" t="s">
        <v>218</v>
      </c>
      <c r="D488" s="101" t="s">
        <v>121</v>
      </c>
      <c r="E488" s="101">
        <v>2019</v>
      </c>
    </row>
    <row r="489" spans="1:5" x14ac:dyDescent="0.25">
      <c r="A489" s="96"/>
      <c r="B489" s="96" t="s">
        <v>816</v>
      </c>
      <c r="C489" s="97" t="s">
        <v>631</v>
      </c>
      <c r="D489" s="96" t="s">
        <v>709</v>
      </c>
      <c r="E489" s="96">
        <v>2020</v>
      </c>
    </row>
    <row r="490" spans="1:5" x14ac:dyDescent="0.25">
      <c r="A490" s="96"/>
      <c r="B490" s="96" t="s">
        <v>822</v>
      </c>
      <c r="C490" s="97" t="s">
        <v>637</v>
      </c>
      <c r="D490" s="96" t="s">
        <v>733</v>
      </c>
      <c r="E490" s="96">
        <v>2020</v>
      </c>
    </row>
    <row r="491" spans="1:5" ht="30" x14ac:dyDescent="0.25">
      <c r="A491" s="96" t="s">
        <v>42</v>
      </c>
      <c r="B491" s="98" t="s">
        <v>1866</v>
      </c>
      <c r="C491" s="97" t="s">
        <v>1865</v>
      </c>
      <c r="D491" s="96" t="s">
        <v>1867</v>
      </c>
      <c r="E491" s="96">
        <v>2022</v>
      </c>
    </row>
    <row r="492" spans="1:5" x14ac:dyDescent="0.25">
      <c r="A492" s="96"/>
      <c r="B492" s="96" t="s">
        <v>813</v>
      </c>
      <c r="C492" s="97" t="s">
        <v>628</v>
      </c>
      <c r="D492" s="96" t="s">
        <v>727</v>
      </c>
      <c r="E492" s="96">
        <v>2021</v>
      </c>
    </row>
    <row r="493" spans="1:5" x14ac:dyDescent="0.25">
      <c r="A493" s="96"/>
      <c r="B493" s="96" t="s">
        <v>1361</v>
      </c>
      <c r="C493" s="97" t="s">
        <v>1360</v>
      </c>
      <c r="D493" s="96" t="s">
        <v>1362</v>
      </c>
      <c r="E493" s="96">
        <v>2021</v>
      </c>
    </row>
    <row r="494" spans="1:5" x14ac:dyDescent="0.25">
      <c r="A494" s="104" t="s">
        <v>48</v>
      </c>
      <c r="B494" s="104" t="s">
        <v>334</v>
      </c>
      <c r="C494" s="105" t="s">
        <v>359</v>
      </c>
      <c r="D494" s="104" t="s">
        <v>370</v>
      </c>
      <c r="E494" s="104">
        <v>2018</v>
      </c>
    </row>
    <row r="495" spans="1:5" x14ac:dyDescent="0.25">
      <c r="A495" s="96"/>
      <c r="B495" s="96" t="s">
        <v>1702</v>
      </c>
      <c r="C495" s="97" t="s">
        <v>1699</v>
      </c>
      <c r="D495" s="96" t="s">
        <v>1700</v>
      </c>
      <c r="E495" s="96">
        <v>2020</v>
      </c>
    </row>
    <row r="496" spans="1:5" x14ac:dyDescent="0.25">
      <c r="A496" s="96" t="s">
        <v>7</v>
      </c>
      <c r="B496" s="96" t="s">
        <v>2060</v>
      </c>
      <c r="C496" s="97" t="s">
        <v>301</v>
      </c>
      <c r="D496" s="96" t="s">
        <v>2085</v>
      </c>
      <c r="E496" s="96">
        <v>2019</v>
      </c>
    </row>
    <row r="497" spans="1:5" x14ac:dyDescent="0.25">
      <c r="A497" s="101" t="s">
        <v>48</v>
      </c>
      <c r="B497" s="101" t="s">
        <v>54</v>
      </c>
      <c r="C497" s="102" t="s">
        <v>62</v>
      </c>
      <c r="D497" s="101" t="s">
        <v>125</v>
      </c>
      <c r="E497" s="101">
        <v>2021</v>
      </c>
    </row>
    <row r="498" spans="1:5" x14ac:dyDescent="0.25">
      <c r="A498" s="96"/>
      <c r="B498" s="96" t="s">
        <v>1295</v>
      </c>
      <c r="C498" s="97" t="s">
        <v>1025</v>
      </c>
      <c r="D498" s="96" t="s">
        <v>1138</v>
      </c>
      <c r="E498" s="96">
        <v>2021</v>
      </c>
    </row>
    <row r="499" spans="1:5" x14ac:dyDescent="0.25">
      <c r="A499" s="96"/>
      <c r="B499" s="96" t="s">
        <v>848</v>
      </c>
      <c r="C499" s="97" t="s">
        <v>664</v>
      </c>
      <c r="D499" s="96" t="s">
        <v>757</v>
      </c>
      <c r="E499" s="96">
        <v>2022</v>
      </c>
    </row>
    <row r="500" spans="1:5" x14ac:dyDescent="0.25">
      <c r="A500" s="96"/>
      <c r="B500" s="98" t="s">
        <v>1841</v>
      </c>
      <c r="C500" s="97" t="s">
        <v>1839</v>
      </c>
      <c r="D500" s="96" t="s">
        <v>1840</v>
      </c>
      <c r="E500" s="96">
        <v>2015</v>
      </c>
    </row>
    <row r="501" spans="1:5" x14ac:dyDescent="0.25">
      <c r="A501" s="99" t="s">
        <v>558</v>
      </c>
      <c r="B501" s="99" t="s">
        <v>437</v>
      </c>
      <c r="C501" s="100" t="s">
        <v>286</v>
      </c>
      <c r="D501" s="99" t="s">
        <v>540</v>
      </c>
      <c r="E501" s="99">
        <v>2020</v>
      </c>
    </row>
    <row r="502" spans="1:5" x14ac:dyDescent="0.25">
      <c r="A502" s="101" t="s">
        <v>48</v>
      </c>
      <c r="B502" s="101" t="s">
        <v>185</v>
      </c>
      <c r="C502" s="102" t="s">
        <v>228</v>
      </c>
      <c r="D502" s="103" t="s">
        <v>122</v>
      </c>
      <c r="E502" s="101">
        <v>2021</v>
      </c>
    </row>
    <row r="503" spans="1:5" x14ac:dyDescent="0.25">
      <c r="A503" s="101" t="s">
        <v>47</v>
      </c>
      <c r="B503" s="101" t="s">
        <v>254</v>
      </c>
      <c r="C503" s="102" t="s">
        <v>318</v>
      </c>
      <c r="D503" s="101" t="s">
        <v>149</v>
      </c>
      <c r="E503" s="101">
        <v>2019</v>
      </c>
    </row>
    <row r="504" spans="1:5" x14ac:dyDescent="0.25">
      <c r="A504" s="96"/>
      <c r="B504" s="96" t="s">
        <v>1690</v>
      </c>
      <c r="C504" s="97" t="s">
        <v>1688</v>
      </c>
      <c r="D504" s="96" t="s">
        <v>1689</v>
      </c>
      <c r="E504" s="96">
        <v>2020</v>
      </c>
    </row>
    <row r="505" spans="1:5" x14ac:dyDescent="0.25">
      <c r="A505" s="96"/>
      <c r="B505" s="96" t="s">
        <v>1319</v>
      </c>
      <c r="C505" s="97" t="s">
        <v>1049</v>
      </c>
      <c r="D505" s="96" t="s">
        <v>1072</v>
      </c>
      <c r="E505" s="96">
        <v>2019</v>
      </c>
    </row>
    <row r="506" spans="1:5" x14ac:dyDescent="0.25">
      <c r="A506" s="96"/>
      <c r="B506" s="96" t="s">
        <v>1389</v>
      </c>
      <c r="C506" s="97" t="s">
        <v>1388</v>
      </c>
      <c r="D506" s="96" t="s">
        <v>530</v>
      </c>
      <c r="E506" s="96">
        <v>2018</v>
      </c>
    </row>
    <row r="507" spans="1:5" x14ac:dyDescent="0.25">
      <c r="A507" s="101" t="s">
        <v>47</v>
      </c>
      <c r="B507" s="101" t="s">
        <v>238</v>
      </c>
      <c r="C507" s="102" t="s">
        <v>276</v>
      </c>
      <c r="D507" s="101" t="s">
        <v>136</v>
      </c>
      <c r="E507" s="101">
        <v>2018</v>
      </c>
    </row>
    <row r="508" spans="1:5" x14ac:dyDescent="0.25">
      <c r="A508" s="96"/>
      <c r="B508" s="96" t="s">
        <v>1323</v>
      </c>
      <c r="C508" s="97" t="s">
        <v>1053</v>
      </c>
      <c r="D508" s="96" t="s">
        <v>1073</v>
      </c>
      <c r="E508" s="96">
        <v>2019</v>
      </c>
    </row>
    <row r="509" spans="1:5" x14ac:dyDescent="0.25">
      <c r="A509" s="96" t="s">
        <v>7</v>
      </c>
      <c r="B509" s="96" t="s">
        <v>2013</v>
      </c>
      <c r="C509" s="97" t="s">
        <v>297</v>
      </c>
      <c r="D509" s="96" t="s">
        <v>2082</v>
      </c>
      <c r="E509" s="96">
        <v>2022</v>
      </c>
    </row>
    <row r="510" spans="1:5" x14ac:dyDescent="0.25">
      <c r="A510" s="96"/>
      <c r="B510" s="96" t="s">
        <v>1685</v>
      </c>
      <c r="C510" s="97" t="s">
        <v>1684</v>
      </c>
      <c r="D510" s="96" t="s">
        <v>1496</v>
      </c>
      <c r="E510" s="96">
        <v>2019</v>
      </c>
    </row>
    <row r="511" spans="1:5" x14ac:dyDescent="0.25">
      <c r="A511" s="96"/>
      <c r="B511" s="98" t="s">
        <v>1843</v>
      </c>
      <c r="C511" s="97" t="s">
        <v>1842</v>
      </c>
      <c r="D511" s="96" t="s">
        <v>1515</v>
      </c>
      <c r="E511" s="96">
        <v>2019</v>
      </c>
    </row>
    <row r="512" spans="1:5" x14ac:dyDescent="0.25">
      <c r="A512" s="96"/>
      <c r="B512" s="98" t="s">
        <v>1838</v>
      </c>
      <c r="C512" s="97" t="s">
        <v>1837</v>
      </c>
      <c r="D512" s="96" t="s">
        <v>1372</v>
      </c>
      <c r="E512" s="96">
        <v>2021</v>
      </c>
    </row>
    <row r="513" spans="1:5" x14ac:dyDescent="0.25">
      <c r="A513" s="96"/>
      <c r="B513" s="96" t="s">
        <v>1175</v>
      </c>
      <c r="C513" s="97" t="s">
        <v>901</v>
      </c>
      <c r="D513" s="96" t="s">
        <v>1078</v>
      </c>
      <c r="E513" s="96">
        <v>2018</v>
      </c>
    </row>
    <row r="514" spans="1:5" x14ac:dyDescent="0.25">
      <c r="A514" s="96"/>
      <c r="B514" s="99" t="s">
        <v>579</v>
      </c>
      <c r="C514" s="100" t="s">
        <v>312</v>
      </c>
      <c r="D514" s="99" t="s">
        <v>524</v>
      </c>
      <c r="E514" s="99">
        <v>2021</v>
      </c>
    </row>
    <row r="515" spans="1:5" x14ac:dyDescent="0.25">
      <c r="A515" s="96"/>
      <c r="B515" s="98" t="s">
        <v>1852</v>
      </c>
      <c r="C515" s="97" t="s">
        <v>1850</v>
      </c>
      <c r="D515" s="96" t="s">
        <v>1851</v>
      </c>
      <c r="E515" s="96">
        <v>2020</v>
      </c>
    </row>
    <row r="516" spans="1:5" x14ac:dyDescent="0.25">
      <c r="A516" s="104" t="s">
        <v>48</v>
      </c>
      <c r="B516" s="104" t="s">
        <v>102</v>
      </c>
      <c r="C516" s="105" t="s">
        <v>78</v>
      </c>
      <c r="D516" s="104" t="s">
        <v>113</v>
      </c>
      <c r="E516" s="104">
        <v>2022</v>
      </c>
    </row>
    <row r="517" spans="1:5" x14ac:dyDescent="0.25">
      <c r="A517" s="99" t="s">
        <v>557</v>
      </c>
      <c r="B517" s="99" t="s">
        <v>398</v>
      </c>
      <c r="C517" s="100" t="s">
        <v>462</v>
      </c>
      <c r="D517" s="99" t="s">
        <v>519</v>
      </c>
      <c r="E517" s="99">
        <v>2021</v>
      </c>
    </row>
    <row r="518" spans="1:5" x14ac:dyDescent="0.25">
      <c r="A518" s="104" t="s">
        <v>48</v>
      </c>
      <c r="B518" s="104" t="s">
        <v>90</v>
      </c>
      <c r="C518" s="105" t="s">
        <v>66</v>
      </c>
      <c r="D518" s="104" t="s">
        <v>113</v>
      </c>
      <c r="E518" s="104">
        <v>2018</v>
      </c>
    </row>
    <row r="519" spans="1:5" x14ac:dyDescent="0.25">
      <c r="A519" s="96" t="s">
        <v>7</v>
      </c>
      <c r="B519" s="96" t="s">
        <v>2028</v>
      </c>
      <c r="C519" s="97" t="s">
        <v>470</v>
      </c>
      <c r="D519" s="96" t="s">
        <v>526</v>
      </c>
      <c r="E519" s="96">
        <v>2021</v>
      </c>
    </row>
    <row r="520" spans="1:5" x14ac:dyDescent="0.25">
      <c r="A520" s="101" t="s">
        <v>48</v>
      </c>
      <c r="B520" s="101" t="s">
        <v>103</v>
      </c>
      <c r="C520" s="102" t="s">
        <v>79</v>
      </c>
      <c r="D520" s="101" t="s">
        <v>116</v>
      </c>
      <c r="E520" s="101">
        <v>2019</v>
      </c>
    </row>
    <row r="521" spans="1:5" x14ac:dyDescent="0.25">
      <c r="A521" s="96"/>
      <c r="B521" s="96" t="s">
        <v>1425</v>
      </c>
      <c r="C521" s="97" t="s">
        <v>1427</v>
      </c>
      <c r="D521" s="96" t="s">
        <v>1430</v>
      </c>
      <c r="E521" s="96">
        <v>2021</v>
      </c>
    </row>
    <row r="522" spans="1:5" x14ac:dyDescent="0.25">
      <c r="A522" s="96"/>
      <c r="B522" s="98" t="s">
        <v>1799</v>
      </c>
      <c r="C522" s="97" t="s">
        <v>1798</v>
      </c>
      <c r="D522" s="96" t="s">
        <v>1400</v>
      </c>
      <c r="E522" s="96">
        <v>2019</v>
      </c>
    </row>
    <row r="523" spans="1:5" x14ac:dyDescent="0.25">
      <c r="A523" s="96"/>
      <c r="B523" s="96" t="s">
        <v>787</v>
      </c>
      <c r="C523" s="97" t="s">
        <v>603</v>
      </c>
      <c r="D523" s="96" t="s">
        <v>705</v>
      </c>
      <c r="E523" s="96">
        <v>2021</v>
      </c>
    </row>
    <row r="524" spans="1:5" x14ac:dyDescent="0.25">
      <c r="A524" s="96"/>
      <c r="B524" s="96" t="s">
        <v>879</v>
      </c>
      <c r="C524" s="97" t="s">
        <v>696</v>
      </c>
      <c r="D524" s="96" t="s">
        <v>778</v>
      </c>
      <c r="E524" s="96">
        <v>2018</v>
      </c>
    </row>
    <row r="525" spans="1:5" x14ac:dyDescent="0.25">
      <c r="A525" s="99" t="s">
        <v>557</v>
      </c>
      <c r="B525" s="99" t="s">
        <v>399</v>
      </c>
      <c r="C525" s="100" t="s">
        <v>463</v>
      </c>
      <c r="D525" s="99" t="s">
        <v>521</v>
      </c>
      <c r="E525" s="99">
        <v>2021</v>
      </c>
    </row>
    <row r="526" spans="1:5" x14ac:dyDescent="0.25">
      <c r="A526" s="96"/>
      <c r="B526" s="96" t="s">
        <v>1241</v>
      </c>
      <c r="C526" s="97" t="s">
        <v>968</v>
      </c>
      <c r="D526" s="96" t="s">
        <v>1110</v>
      </c>
      <c r="E526" s="96">
        <v>2020</v>
      </c>
    </row>
    <row r="527" spans="1:5" x14ac:dyDescent="0.25">
      <c r="A527" s="99" t="s">
        <v>557</v>
      </c>
      <c r="B527" s="99" t="s">
        <v>425</v>
      </c>
      <c r="C527" s="100" t="s">
        <v>493</v>
      </c>
      <c r="D527" s="99" t="s">
        <v>519</v>
      </c>
      <c r="E527" s="99">
        <v>2017</v>
      </c>
    </row>
    <row r="528" spans="1:5" x14ac:dyDescent="0.25">
      <c r="A528" s="104" t="s">
        <v>47</v>
      </c>
      <c r="B528" s="104" t="s">
        <v>324</v>
      </c>
      <c r="C528" s="105" t="s">
        <v>347</v>
      </c>
      <c r="D528" s="104" t="s">
        <v>140</v>
      </c>
      <c r="E528" s="104">
        <v>2019</v>
      </c>
    </row>
    <row r="529" spans="1:5" x14ac:dyDescent="0.25">
      <c r="A529" s="96" t="s">
        <v>7</v>
      </c>
      <c r="B529" s="96" t="s">
        <v>2059</v>
      </c>
      <c r="C529" s="97" t="s">
        <v>567</v>
      </c>
      <c r="D529" s="96" t="s">
        <v>519</v>
      </c>
      <c r="E529" s="96">
        <v>2019</v>
      </c>
    </row>
    <row r="530" spans="1:5" x14ac:dyDescent="0.25">
      <c r="A530" s="96"/>
      <c r="B530" s="96" t="s">
        <v>1460</v>
      </c>
      <c r="C530" s="97" t="s">
        <v>1459</v>
      </c>
      <c r="D530" s="96" t="s">
        <v>524</v>
      </c>
      <c r="E530" s="96">
        <v>2019</v>
      </c>
    </row>
    <row r="531" spans="1:5" ht="15.75" customHeight="1" x14ac:dyDescent="0.25">
      <c r="A531" s="96"/>
      <c r="B531" s="99" t="s">
        <v>581</v>
      </c>
      <c r="C531" s="109" t="s">
        <v>57</v>
      </c>
      <c r="D531" s="99" t="s">
        <v>592</v>
      </c>
      <c r="E531" s="99">
        <v>2019</v>
      </c>
    </row>
    <row r="532" spans="1:5" x14ac:dyDescent="0.25">
      <c r="A532" s="96"/>
      <c r="B532" s="96" t="s">
        <v>866</v>
      </c>
      <c r="C532" s="97" t="s">
        <v>682</v>
      </c>
      <c r="D532" s="96" t="s">
        <v>704</v>
      </c>
      <c r="E532" s="96">
        <v>2021</v>
      </c>
    </row>
    <row r="533" spans="1:5" x14ac:dyDescent="0.25">
      <c r="A533" s="96"/>
      <c r="B533" s="98" t="s">
        <v>1733</v>
      </c>
      <c r="C533" s="97" t="s">
        <v>1732</v>
      </c>
      <c r="D533" s="96" t="s">
        <v>1372</v>
      </c>
      <c r="E533" s="96">
        <v>2020</v>
      </c>
    </row>
    <row r="534" spans="1:5" x14ac:dyDescent="0.25">
      <c r="A534" s="96"/>
      <c r="B534" s="98" t="s">
        <v>1716</v>
      </c>
      <c r="C534" s="97" t="s">
        <v>1715</v>
      </c>
      <c r="D534" s="96" t="s">
        <v>1675</v>
      </c>
      <c r="E534" s="96">
        <v>2018</v>
      </c>
    </row>
    <row r="535" spans="1:5" x14ac:dyDescent="0.25">
      <c r="A535" s="96"/>
      <c r="B535" s="96" t="s">
        <v>1327</v>
      </c>
      <c r="C535" s="97" t="s">
        <v>1057</v>
      </c>
      <c r="D535" s="96" t="s">
        <v>1124</v>
      </c>
      <c r="E535" s="96">
        <v>2021</v>
      </c>
    </row>
    <row r="536" spans="1:5" x14ac:dyDescent="0.25">
      <c r="A536" s="104" t="s">
        <v>48</v>
      </c>
      <c r="B536" s="104" t="s">
        <v>99</v>
      </c>
      <c r="C536" s="105" t="s">
        <v>75</v>
      </c>
      <c r="D536" s="104" t="s">
        <v>114</v>
      </c>
      <c r="E536" s="104">
        <v>2017</v>
      </c>
    </row>
    <row r="537" spans="1:5" x14ac:dyDescent="0.25">
      <c r="A537" s="96"/>
      <c r="B537" s="96" t="s">
        <v>1353</v>
      </c>
      <c r="C537" s="97" t="s">
        <v>1354</v>
      </c>
      <c r="D537" s="96" t="s">
        <v>520</v>
      </c>
      <c r="E537" s="96">
        <v>2020</v>
      </c>
    </row>
    <row r="538" spans="1:5" x14ac:dyDescent="0.25">
      <c r="A538" s="99" t="s">
        <v>557</v>
      </c>
      <c r="B538" s="99" t="s">
        <v>411</v>
      </c>
      <c r="C538" s="100" t="s">
        <v>477</v>
      </c>
      <c r="D538" s="99" t="s">
        <v>519</v>
      </c>
      <c r="E538" s="99">
        <v>2022</v>
      </c>
    </row>
    <row r="539" spans="1:5" x14ac:dyDescent="0.25">
      <c r="A539" s="96"/>
      <c r="B539" s="96" t="s">
        <v>851</v>
      </c>
      <c r="C539" s="97" t="s">
        <v>667</v>
      </c>
      <c r="D539" s="96" t="s">
        <v>760</v>
      </c>
      <c r="E539" s="96">
        <v>2020</v>
      </c>
    </row>
    <row r="540" spans="1:5" x14ac:dyDescent="0.25">
      <c r="A540" s="96"/>
      <c r="B540" s="98" t="s">
        <v>1712</v>
      </c>
      <c r="C540" s="97" t="s">
        <v>1710</v>
      </c>
      <c r="D540" s="96" t="s">
        <v>1711</v>
      </c>
      <c r="E540" s="96">
        <v>2019</v>
      </c>
    </row>
    <row r="541" spans="1:5" x14ac:dyDescent="0.25">
      <c r="A541" s="96"/>
      <c r="B541" s="96" t="s">
        <v>1190</v>
      </c>
      <c r="C541" s="97" t="s">
        <v>916</v>
      </c>
      <c r="D541" s="96" t="s">
        <v>1072</v>
      </c>
      <c r="E541" s="96">
        <v>2021</v>
      </c>
    </row>
    <row r="542" spans="1:5" x14ac:dyDescent="0.25">
      <c r="A542" s="96"/>
      <c r="B542" s="96" t="s">
        <v>1693</v>
      </c>
      <c r="C542" s="97" t="s">
        <v>1691</v>
      </c>
      <c r="D542" s="96" t="s">
        <v>1692</v>
      </c>
      <c r="E542" s="96">
        <v>2020</v>
      </c>
    </row>
    <row r="543" spans="1:5" x14ac:dyDescent="0.25">
      <c r="A543" s="96"/>
      <c r="B543" s="96" t="s">
        <v>1589</v>
      </c>
      <c r="C543" s="97" t="s">
        <v>1590</v>
      </c>
      <c r="D543" s="96" t="s">
        <v>1457</v>
      </c>
      <c r="E543" s="96">
        <v>2021</v>
      </c>
    </row>
    <row r="544" spans="1:5" x14ac:dyDescent="0.25">
      <c r="A544" s="96"/>
      <c r="B544" s="96"/>
      <c r="C544" s="97" t="s">
        <v>660</v>
      </c>
      <c r="D544" s="96" t="s">
        <v>755</v>
      </c>
      <c r="E544" s="96"/>
    </row>
    <row r="545" spans="1:5" x14ac:dyDescent="0.25">
      <c r="A545" s="96"/>
      <c r="B545" s="98" t="s">
        <v>1718</v>
      </c>
      <c r="C545" s="97" t="s">
        <v>1717</v>
      </c>
      <c r="D545" s="96" t="s">
        <v>1457</v>
      </c>
      <c r="E545" s="96">
        <v>2021</v>
      </c>
    </row>
    <row r="546" spans="1:5" x14ac:dyDescent="0.25">
      <c r="A546" s="96"/>
      <c r="B546" s="96" t="s">
        <v>1324</v>
      </c>
      <c r="C546" s="97" t="s">
        <v>1054</v>
      </c>
      <c r="D546" s="96" t="s">
        <v>1150</v>
      </c>
      <c r="E546" s="96">
        <v>2021</v>
      </c>
    </row>
    <row r="547" spans="1:5" x14ac:dyDescent="0.25">
      <c r="A547" s="96"/>
      <c r="B547" s="96" t="s">
        <v>1212</v>
      </c>
      <c r="C547" s="97" t="s">
        <v>939</v>
      </c>
      <c r="D547" s="96" t="s">
        <v>1067</v>
      </c>
      <c r="E547" s="96">
        <v>2020</v>
      </c>
    </row>
    <row r="548" spans="1:5" x14ac:dyDescent="0.25">
      <c r="A548" s="96"/>
      <c r="B548" s="96" t="s">
        <v>1649</v>
      </c>
      <c r="C548" s="97" t="s">
        <v>1648</v>
      </c>
      <c r="D548" s="96" t="s">
        <v>1391</v>
      </c>
      <c r="E548" s="96">
        <v>2021</v>
      </c>
    </row>
    <row r="549" spans="1:5" x14ac:dyDescent="0.25">
      <c r="A549" s="96"/>
      <c r="B549" s="96" t="s">
        <v>1468</v>
      </c>
      <c r="C549" s="97" t="s">
        <v>1467</v>
      </c>
      <c r="D549" s="96" t="s">
        <v>524</v>
      </c>
      <c r="E549" s="96">
        <v>2021</v>
      </c>
    </row>
    <row r="550" spans="1:5" x14ac:dyDescent="0.25">
      <c r="A550" s="99" t="s">
        <v>557</v>
      </c>
      <c r="B550" s="99" t="s">
        <v>419</v>
      </c>
      <c r="C550" s="100" t="s">
        <v>485</v>
      </c>
      <c r="D550" s="99" t="s">
        <v>521</v>
      </c>
      <c r="E550" s="99">
        <v>2015</v>
      </c>
    </row>
    <row r="551" spans="1:5" x14ac:dyDescent="0.25">
      <c r="A551" s="96"/>
      <c r="B551" s="96" t="s">
        <v>524</v>
      </c>
      <c r="C551" s="97" t="s">
        <v>1608</v>
      </c>
      <c r="D551" s="96" t="s">
        <v>1609</v>
      </c>
      <c r="E551" s="96">
        <v>2017</v>
      </c>
    </row>
    <row r="552" spans="1:5" x14ac:dyDescent="0.25">
      <c r="A552" s="96"/>
      <c r="B552" s="99" t="s">
        <v>586</v>
      </c>
      <c r="C552" s="100" t="s">
        <v>570</v>
      </c>
      <c r="D552" s="99" t="s">
        <v>519</v>
      </c>
      <c r="E552" s="99">
        <v>2021</v>
      </c>
    </row>
    <row r="553" spans="1:5" x14ac:dyDescent="0.25">
      <c r="A553" s="96"/>
      <c r="B553" s="96" t="s">
        <v>865</v>
      </c>
      <c r="C553" s="97" t="s">
        <v>681</v>
      </c>
      <c r="D553" s="96" t="s">
        <v>769</v>
      </c>
      <c r="E553" s="96">
        <v>2018</v>
      </c>
    </row>
    <row r="554" spans="1:5" x14ac:dyDescent="0.25">
      <c r="A554" s="96"/>
      <c r="B554" s="96" t="s">
        <v>824</v>
      </c>
      <c r="C554" s="97" t="s">
        <v>639</v>
      </c>
      <c r="D554" s="96" t="s">
        <v>735</v>
      </c>
      <c r="E554" s="96">
        <v>2020</v>
      </c>
    </row>
    <row r="555" spans="1:5" x14ac:dyDescent="0.25">
      <c r="A555" s="96"/>
      <c r="B555" s="96" t="s">
        <v>1317</v>
      </c>
      <c r="C555" s="97" t="s">
        <v>1047</v>
      </c>
      <c r="D555" s="96" t="s">
        <v>1146</v>
      </c>
      <c r="E555" s="96">
        <v>2019</v>
      </c>
    </row>
    <row r="556" spans="1:5" x14ac:dyDescent="0.25">
      <c r="A556" s="96"/>
      <c r="B556" s="96" t="s">
        <v>1157</v>
      </c>
      <c r="C556" s="97" t="s">
        <v>882</v>
      </c>
      <c r="D556" s="96" t="s">
        <v>1069</v>
      </c>
      <c r="E556" s="107">
        <v>2020</v>
      </c>
    </row>
    <row r="557" spans="1:5" x14ac:dyDescent="0.25">
      <c r="A557" s="96"/>
      <c r="B557" s="96" t="s">
        <v>1348</v>
      </c>
      <c r="C557" s="97" t="s">
        <v>1349</v>
      </c>
      <c r="D557" s="96" t="s">
        <v>1350</v>
      </c>
      <c r="E557" s="96">
        <v>2020</v>
      </c>
    </row>
    <row r="558" spans="1:5" x14ac:dyDescent="0.25">
      <c r="A558" s="96"/>
      <c r="B558" s="96" t="s">
        <v>1174</v>
      </c>
      <c r="C558" s="97" t="s">
        <v>900</v>
      </c>
      <c r="D558" s="96" t="s">
        <v>1069</v>
      </c>
      <c r="E558" s="96">
        <v>2017</v>
      </c>
    </row>
    <row r="559" spans="1:5" ht="30" x14ac:dyDescent="0.25">
      <c r="A559" s="96" t="s">
        <v>42</v>
      </c>
      <c r="B559" s="98" t="s">
        <v>1890</v>
      </c>
      <c r="C559" s="97" t="s">
        <v>1889</v>
      </c>
      <c r="D559" s="96" t="s">
        <v>1891</v>
      </c>
      <c r="E559" s="96">
        <v>2018</v>
      </c>
    </row>
    <row r="560" spans="1:5" x14ac:dyDescent="0.25">
      <c r="A560" s="104" t="s">
        <v>48</v>
      </c>
      <c r="B560" s="104" t="s">
        <v>104</v>
      </c>
      <c r="C560" s="105" t="s">
        <v>80</v>
      </c>
      <c r="D560" s="104" t="s">
        <v>120</v>
      </c>
      <c r="E560" s="104">
        <v>2018</v>
      </c>
    </row>
    <row r="561" spans="1:5" x14ac:dyDescent="0.25">
      <c r="A561" s="96"/>
      <c r="B561" s="96" t="s">
        <v>1192</v>
      </c>
      <c r="C561" s="97" t="s">
        <v>918</v>
      </c>
      <c r="D561" s="96" t="s">
        <v>1066</v>
      </c>
      <c r="E561" s="96">
        <v>2016</v>
      </c>
    </row>
    <row r="562" spans="1:5" x14ac:dyDescent="0.25">
      <c r="A562" s="96"/>
      <c r="B562" s="96" t="s">
        <v>1481</v>
      </c>
      <c r="C562" s="97" t="s">
        <v>1480</v>
      </c>
      <c r="D562" s="96" t="s">
        <v>520</v>
      </c>
      <c r="E562" s="96">
        <v>2018</v>
      </c>
    </row>
    <row r="563" spans="1:5" x14ac:dyDescent="0.25">
      <c r="A563" s="96"/>
      <c r="B563" s="98" t="s">
        <v>1378</v>
      </c>
      <c r="C563" s="97" t="s">
        <v>358</v>
      </c>
      <c r="D563" s="96" t="s">
        <v>520</v>
      </c>
      <c r="E563" s="96">
        <v>2017</v>
      </c>
    </row>
    <row r="564" spans="1:5" x14ac:dyDescent="0.25">
      <c r="A564" s="96"/>
      <c r="B564" s="98" t="s">
        <v>1728</v>
      </c>
      <c r="C564" s="97" t="s">
        <v>1727</v>
      </c>
      <c r="D564" s="96" t="s">
        <v>520</v>
      </c>
      <c r="E564" s="96">
        <v>2021</v>
      </c>
    </row>
    <row r="565" spans="1:5" x14ac:dyDescent="0.25">
      <c r="A565" s="96"/>
      <c r="B565" s="99" t="s">
        <v>441</v>
      </c>
      <c r="C565" s="100" t="s">
        <v>290</v>
      </c>
      <c r="D565" s="99" t="s">
        <v>543</v>
      </c>
      <c r="E565" s="99">
        <v>2020</v>
      </c>
    </row>
    <row r="566" spans="1:5" x14ac:dyDescent="0.25">
      <c r="A566" s="96"/>
      <c r="B566" s="96" t="s">
        <v>1624</v>
      </c>
      <c r="C566" s="97" t="s">
        <v>1622</v>
      </c>
      <c r="D566" s="96" t="s">
        <v>1623</v>
      </c>
      <c r="E566" s="96">
        <v>2021</v>
      </c>
    </row>
    <row r="567" spans="1:5" x14ac:dyDescent="0.25">
      <c r="A567" s="96"/>
      <c r="B567" s="96" t="s">
        <v>1290</v>
      </c>
      <c r="C567" s="97" t="s">
        <v>1020</v>
      </c>
      <c r="D567" s="96" t="s">
        <v>1135</v>
      </c>
      <c r="E567" s="96">
        <v>2019</v>
      </c>
    </row>
    <row r="568" spans="1:5" x14ac:dyDescent="0.25">
      <c r="A568" s="96"/>
      <c r="B568" s="98" t="s">
        <v>1832</v>
      </c>
      <c r="C568" s="97" t="s">
        <v>1831</v>
      </c>
      <c r="D568" s="96" t="s">
        <v>524</v>
      </c>
      <c r="E568" s="96">
        <v>2017</v>
      </c>
    </row>
    <row r="569" spans="1:5" x14ac:dyDescent="0.25">
      <c r="A569" s="96"/>
      <c r="B569" s="96" t="s">
        <v>877</v>
      </c>
      <c r="C569" s="97" t="s">
        <v>694</v>
      </c>
      <c r="D569" s="96" t="s">
        <v>777</v>
      </c>
      <c r="E569" s="96">
        <v>2021</v>
      </c>
    </row>
    <row r="570" spans="1:5" x14ac:dyDescent="0.25">
      <c r="A570" s="96"/>
      <c r="B570" s="96" t="s">
        <v>1197</v>
      </c>
      <c r="C570" s="97" t="s">
        <v>923</v>
      </c>
      <c r="D570" s="96" t="s">
        <v>1091</v>
      </c>
      <c r="E570" s="96">
        <v>2017</v>
      </c>
    </row>
    <row r="571" spans="1:5" x14ac:dyDescent="0.25">
      <c r="A571" s="96"/>
      <c r="B571" s="96" t="s">
        <v>1207</v>
      </c>
      <c r="C571" s="97" t="s">
        <v>934</v>
      </c>
      <c r="D571" s="96" t="s">
        <v>1066</v>
      </c>
      <c r="E571" s="96">
        <v>2020</v>
      </c>
    </row>
    <row r="572" spans="1:5" x14ac:dyDescent="0.25">
      <c r="A572" s="101" t="s">
        <v>48</v>
      </c>
      <c r="B572" s="101" t="s">
        <v>184</v>
      </c>
      <c r="C572" s="102" t="s">
        <v>227</v>
      </c>
      <c r="D572" s="101" t="s">
        <v>193</v>
      </c>
      <c r="E572" s="101">
        <v>2021</v>
      </c>
    </row>
    <row r="573" spans="1:5" x14ac:dyDescent="0.25">
      <c r="A573" s="101" t="s">
        <v>47</v>
      </c>
      <c r="B573" s="101" t="s">
        <v>52</v>
      </c>
      <c r="C573" s="102" t="s">
        <v>60</v>
      </c>
      <c r="D573" s="101" t="s">
        <v>150</v>
      </c>
      <c r="E573" s="101">
        <v>2022</v>
      </c>
    </row>
    <row r="574" spans="1:5" x14ac:dyDescent="0.25">
      <c r="A574" s="96"/>
      <c r="B574" s="96" t="s">
        <v>1230</v>
      </c>
      <c r="C574" s="97" t="s">
        <v>978</v>
      </c>
      <c r="D574" s="96" t="s">
        <v>1072</v>
      </c>
      <c r="E574" s="96">
        <v>2014</v>
      </c>
    </row>
    <row r="575" spans="1:5" x14ac:dyDescent="0.25">
      <c r="A575" s="96"/>
      <c r="B575" s="96" t="s">
        <v>1159</v>
      </c>
      <c r="C575" s="97" t="s">
        <v>884</v>
      </c>
      <c r="D575" s="96" t="s">
        <v>2093</v>
      </c>
      <c r="E575" s="96">
        <v>2022</v>
      </c>
    </row>
    <row r="576" spans="1:5" x14ac:dyDescent="0.25">
      <c r="A576" s="96"/>
      <c r="B576" s="96" t="s">
        <v>1230</v>
      </c>
      <c r="C576" s="97" t="s">
        <v>957</v>
      </c>
      <c r="D576" s="96" t="s">
        <v>1072</v>
      </c>
      <c r="E576" s="96">
        <v>2021</v>
      </c>
    </row>
    <row r="577" spans="1:5" x14ac:dyDescent="0.25">
      <c r="A577" s="96" t="s">
        <v>42</v>
      </c>
      <c r="B577" s="98" t="s">
        <v>2001</v>
      </c>
      <c r="C577" s="97" t="s">
        <v>1999</v>
      </c>
      <c r="D577" s="96" t="s">
        <v>2000</v>
      </c>
      <c r="E577" s="96">
        <v>2022</v>
      </c>
    </row>
    <row r="578" spans="1:5" x14ac:dyDescent="0.25">
      <c r="A578" s="104" t="s">
        <v>48</v>
      </c>
      <c r="B578" s="104" t="s">
        <v>322</v>
      </c>
      <c r="C578" s="105" t="s">
        <v>345</v>
      </c>
      <c r="D578" s="104" t="s">
        <v>370</v>
      </c>
      <c r="E578" s="104">
        <v>2018</v>
      </c>
    </row>
    <row r="579" spans="1:5" x14ac:dyDescent="0.25">
      <c r="A579" s="101" t="s">
        <v>48</v>
      </c>
      <c r="B579" s="101" t="s">
        <v>248</v>
      </c>
      <c r="C579" s="102" t="s">
        <v>305</v>
      </c>
      <c r="D579" s="103" t="s">
        <v>128</v>
      </c>
      <c r="E579" s="101">
        <v>2018</v>
      </c>
    </row>
    <row r="580" spans="1:5" x14ac:dyDescent="0.25">
      <c r="A580" s="96" t="s">
        <v>42</v>
      </c>
      <c r="B580" s="98" t="s">
        <v>1973</v>
      </c>
      <c r="C580" s="97" t="s">
        <v>1972</v>
      </c>
      <c r="D580" s="96" t="s">
        <v>1974</v>
      </c>
      <c r="E580" s="96">
        <v>2015</v>
      </c>
    </row>
    <row r="581" spans="1:5" x14ac:dyDescent="0.25">
      <c r="A581" s="96" t="s">
        <v>7</v>
      </c>
      <c r="B581" s="96" t="s">
        <v>2036</v>
      </c>
      <c r="C581" s="97" t="s">
        <v>571</v>
      </c>
      <c r="D581" s="96" t="s">
        <v>595</v>
      </c>
      <c r="E581" s="96">
        <v>2020</v>
      </c>
    </row>
    <row r="582" spans="1:5" x14ac:dyDescent="0.25">
      <c r="A582" s="96"/>
      <c r="B582" s="96" t="s">
        <v>781</v>
      </c>
      <c r="C582" s="97" t="s">
        <v>597</v>
      </c>
      <c r="D582" s="96" t="s">
        <v>699</v>
      </c>
      <c r="E582" s="96">
        <v>2020</v>
      </c>
    </row>
    <row r="583" spans="1:5" x14ac:dyDescent="0.25">
      <c r="A583" s="96" t="s">
        <v>7</v>
      </c>
      <c r="B583" s="96" t="s">
        <v>2066</v>
      </c>
      <c r="C583" s="97" t="s">
        <v>476</v>
      </c>
      <c r="D583" s="96" t="s">
        <v>529</v>
      </c>
      <c r="E583" s="96">
        <v>2017</v>
      </c>
    </row>
    <row r="584" spans="1:5" x14ac:dyDescent="0.25">
      <c r="A584" s="104" t="s">
        <v>48</v>
      </c>
      <c r="B584" s="104" t="s">
        <v>97</v>
      </c>
      <c r="C584" s="105" t="s">
        <v>73</v>
      </c>
      <c r="D584" s="104" t="s">
        <v>113</v>
      </c>
      <c r="E584" s="104">
        <v>2021</v>
      </c>
    </row>
    <row r="585" spans="1:5" x14ac:dyDescent="0.25">
      <c r="A585" s="96"/>
      <c r="B585" s="96" t="s">
        <v>1652</v>
      </c>
      <c r="C585" s="97" t="s">
        <v>1650</v>
      </c>
      <c r="D585" s="96" t="s">
        <v>1651</v>
      </c>
      <c r="E585" s="96">
        <v>2018</v>
      </c>
    </row>
    <row r="586" spans="1:5" x14ac:dyDescent="0.25">
      <c r="A586" s="101" t="s">
        <v>48</v>
      </c>
      <c r="B586" s="101" t="s">
        <v>50</v>
      </c>
      <c r="C586" s="102" t="s">
        <v>58</v>
      </c>
      <c r="D586" s="101" t="s">
        <v>133</v>
      </c>
      <c r="E586" s="101">
        <v>2022</v>
      </c>
    </row>
    <row r="587" spans="1:5" x14ac:dyDescent="0.25">
      <c r="A587" s="96"/>
      <c r="B587" s="96" t="s">
        <v>1572</v>
      </c>
      <c r="C587" s="97" t="s">
        <v>1571</v>
      </c>
      <c r="D587" s="96" t="s">
        <v>524</v>
      </c>
      <c r="E587" s="96">
        <v>2019</v>
      </c>
    </row>
    <row r="588" spans="1:5" x14ac:dyDescent="0.25">
      <c r="A588" s="96"/>
      <c r="B588" s="96" t="s">
        <v>1566</v>
      </c>
      <c r="C588" s="97" t="s">
        <v>1564</v>
      </c>
      <c r="D588" s="96" t="s">
        <v>1565</v>
      </c>
      <c r="E588" s="96">
        <v>2020</v>
      </c>
    </row>
    <row r="589" spans="1:5" x14ac:dyDescent="0.25">
      <c r="A589" s="96" t="s">
        <v>7</v>
      </c>
      <c r="B589" s="96" t="s">
        <v>2072</v>
      </c>
      <c r="C589" s="97" t="s">
        <v>386</v>
      </c>
      <c r="D589" s="96" t="s">
        <v>535</v>
      </c>
      <c r="E589" s="96">
        <v>2016</v>
      </c>
    </row>
    <row r="590" spans="1:5" x14ac:dyDescent="0.25">
      <c r="A590" s="96"/>
      <c r="B590" s="98" t="s">
        <v>1849</v>
      </c>
      <c r="C590" s="97" t="s">
        <v>1848</v>
      </c>
      <c r="D590" s="96" t="s">
        <v>1386</v>
      </c>
      <c r="E590" s="96">
        <v>2019</v>
      </c>
    </row>
    <row r="591" spans="1:5" x14ac:dyDescent="0.25">
      <c r="A591" s="96"/>
      <c r="B591" s="96" t="s">
        <v>1160</v>
      </c>
      <c r="C591" s="97" t="s">
        <v>885</v>
      </c>
      <c r="D591" s="96" t="s">
        <v>1071</v>
      </c>
      <c r="E591" s="96">
        <v>2022</v>
      </c>
    </row>
    <row r="592" spans="1:5" x14ac:dyDescent="0.25">
      <c r="A592" s="96"/>
      <c r="B592" s="96" t="s">
        <v>1267</v>
      </c>
      <c r="C592" s="97" t="s">
        <v>995</v>
      </c>
      <c r="D592" s="96" t="s">
        <v>1123</v>
      </c>
      <c r="E592" s="96">
        <v>2021</v>
      </c>
    </row>
    <row r="593" spans="1:5" x14ac:dyDescent="0.25">
      <c r="A593" s="96"/>
      <c r="B593" s="96" t="s">
        <v>1250</v>
      </c>
      <c r="C593" s="97" t="s">
        <v>977</v>
      </c>
      <c r="D593" s="96" t="s">
        <v>1114</v>
      </c>
      <c r="E593" s="96">
        <v>2022</v>
      </c>
    </row>
    <row r="594" spans="1:5" x14ac:dyDescent="0.25">
      <c r="A594" s="96"/>
      <c r="B594" s="96" t="s">
        <v>1631</v>
      </c>
      <c r="C594" s="97" t="s">
        <v>1630</v>
      </c>
      <c r="D594" s="96" t="s">
        <v>1515</v>
      </c>
      <c r="E594" s="96">
        <v>2022</v>
      </c>
    </row>
    <row r="595" spans="1:5" x14ac:dyDescent="0.25">
      <c r="A595" s="96"/>
      <c r="B595" s="98" t="s">
        <v>1698</v>
      </c>
      <c r="C595" s="97" t="s">
        <v>1697</v>
      </c>
      <c r="D595" s="96" t="s">
        <v>1417</v>
      </c>
      <c r="E595" s="96">
        <v>2022</v>
      </c>
    </row>
    <row r="596" spans="1:5" x14ac:dyDescent="0.25">
      <c r="A596" s="96"/>
      <c r="B596" s="96" t="s">
        <v>826</v>
      </c>
      <c r="C596" s="97" t="s">
        <v>641</v>
      </c>
      <c r="D596" s="96" t="s">
        <v>704</v>
      </c>
      <c r="E596" s="96">
        <v>2020</v>
      </c>
    </row>
    <row r="597" spans="1:5" x14ac:dyDescent="0.25">
      <c r="A597" s="96"/>
      <c r="B597" s="96" t="s">
        <v>1278</v>
      </c>
      <c r="C597" s="97" t="s">
        <v>1006</v>
      </c>
      <c r="D597" s="96" t="s">
        <v>1066</v>
      </c>
      <c r="E597" s="96">
        <v>2019</v>
      </c>
    </row>
    <row r="598" spans="1:5" x14ac:dyDescent="0.25">
      <c r="A598" s="96" t="s">
        <v>42</v>
      </c>
      <c r="B598" s="98" t="s">
        <v>1997</v>
      </c>
      <c r="C598" s="97" t="s">
        <v>1996</v>
      </c>
      <c r="D598" s="96" t="s">
        <v>1998</v>
      </c>
      <c r="E598" s="96">
        <v>2022</v>
      </c>
    </row>
    <row r="599" spans="1:5" ht="30" x14ac:dyDescent="0.25">
      <c r="A599" s="96" t="s">
        <v>42</v>
      </c>
      <c r="B599" s="98" t="s">
        <v>2003</v>
      </c>
      <c r="C599" s="97" t="s">
        <v>2002</v>
      </c>
      <c r="D599" s="96" t="s">
        <v>2004</v>
      </c>
      <c r="E599" s="96">
        <v>2022</v>
      </c>
    </row>
    <row r="600" spans="1:5" x14ac:dyDescent="0.25">
      <c r="A600" s="99" t="s">
        <v>557</v>
      </c>
      <c r="B600" s="99" t="s">
        <v>418</v>
      </c>
      <c r="C600" s="100" t="s">
        <v>484</v>
      </c>
      <c r="D600" s="99" t="s">
        <v>534</v>
      </c>
      <c r="E600" s="99">
        <v>2021</v>
      </c>
    </row>
    <row r="601" spans="1:5" x14ac:dyDescent="0.25">
      <c r="A601" s="96"/>
      <c r="B601" s="96" t="s">
        <v>878</v>
      </c>
      <c r="C601" s="97" t="s">
        <v>695</v>
      </c>
      <c r="D601" s="96" t="s">
        <v>724</v>
      </c>
      <c r="E601" s="96">
        <v>2021</v>
      </c>
    </row>
    <row r="602" spans="1:5" x14ac:dyDescent="0.25">
      <c r="A602" s="96"/>
      <c r="B602" s="98" t="s">
        <v>1773</v>
      </c>
      <c r="C602" s="97" t="s">
        <v>1771</v>
      </c>
      <c r="D602" s="96" t="s">
        <v>1772</v>
      </c>
      <c r="E602" s="96">
        <v>2021</v>
      </c>
    </row>
    <row r="603" spans="1:5" x14ac:dyDescent="0.25">
      <c r="A603" s="96"/>
      <c r="B603" s="96" t="s">
        <v>1228</v>
      </c>
      <c r="C603" s="97" t="s">
        <v>955</v>
      </c>
      <c r="D603" s="96" t="s">
        <v>1101</v>
      </c>
      <c r="E603" s="96">
        <v>2018</v>
      </c>
    </row>
    <row r="604" spans="1:5" x14ac:dyDescent="0.25">
      <c r="A604" s="96" t="s">
        <v>7</v>
      </c>
      <c r="B604" s="96" t="s">
        <v>2019</v>
      </c>
      <c r="C604" s="97" t="s">
        <v>455</v>
      </c>
      <c r="D604" s="96" t="s">
        <v>519</v>
      </c>
      <c r="E604" s="96">
        <v>2021</v>
      </c>
    </row>
    <row r="605" spans="1:5" x14ac:dyDescent="0.25">
      <c r="A605" s="96"/>
      <c r="B605" s="99" t="s">
        <v>576</v>
      </c>
      <c r="C605" s="100" t="s">
        <v>303</v>
      </c>
      <c r="D605" s="99" t="s">
        <v>589</v>
      </c>
      <c r="E605" s="99">
        <v>2015</v>
      </c>
    </row>
    <row r="606" spans="1:5" x14ac:dyDescent="0.25">
      <c r="A606" s="96"/>
      <c r="B606" s="96" t="s">
        <v>1227</v>
      </c>
      <c r="C606" s="97" t="s">
        <v>954</v>
      </c>
      <c r="D606" s="96" t="s">
        <v>1072</v>
      </c>
      <c r="E606" s="96">
        <v>2017</v>
      </c>
    </row>
    <row r="607" spans="1:5" x14ac:dyDescent="0.25">
      <c r="A607" s="99" t="s">
        <v>558</v>
      </c>
      <c r="B607" s="99" t="s">
        <v>448</v>
      </c>
      <c r="C607" s="100" t="s">
        <v>515</v>
      </c>
      <c r="D607" s="99" t="s">
        <v>548</v>
      </c>
      <c r="E607" s="99">
        <v>2020</v>
      </c>
    </row>
    <row r="608" spans="1:5" x14ac:dyDescent="0.25">
      <c r="A608" s="96"/>
      <c r="B608" s="96" t="s">
        <v>1244</v>
      </c>
      <c r="C608" s="97" t="s">
        <v>971</v>
      </c>
      <c r="D608" s="96" t="s">
        <v>1112</v>
      </c>
      <c r="E608" s="96">
        <v>2022</v>
      </c>
    </row>
    <row r="609" spans="1:5" x14ac:dyDescent="0.25">
      <c r="A609" s="96"/>
      <c r="B609" s="96" t="s">
        <v>1205</v>
      </c>
      <c r="C609" s="97" t="s">
        <v>932</v>
      </c>
      <c r="D609" s="96" t="s">
        <v>1066</v>
      </c>
      <c r="E609" s="96">
        <v>2019</v>
      </c>
    </row>
    <row r="610" spans="1:5" x14ac:dyDescent="0.25">
      <c r="A610" s="96"/>
      <c r="B610" s="96" t="s">
        <v>804</v>
      </c>
      <c r="C610" s="97" t="s">
        <v>619</v>
      </c>
      <c r="D610" s="96" t="s">
        <v>719</v>
      </c>
      <c r="E610" s="96">
        <v>2022</v>
      </c>
    </row>
    <row r="611" spans="1:5" x14ac:dyDescent="0.25">
      <c r="A611" s="101" t="s">
        <v>48</v>
      </c>
      <c r="B611" s="101" t="s">
        <v>180</v>
      </c>
      <c r="C611" s="102" t="s">
        <v>223</v>
      </c>
      <c r="D611" s="101" t="s">
        <v>122</v>
      </c>
      <c r="E611" s="101">
        <v>2021</v>
      </c>
    </row>
    <row r="612" spans="1:5" x14ac:dyDescent="0.25">
      <c r="A612" s="96"/>
      <c r="B612" s="96" t="s">
        <v>834</v>
      </c>
      <c r="C612" s="97" t="s">
        <v>649</v>
      </c>
      <c r="D612" s="96" t="s">
        <v>744</v>
      </c>
      <c r="E612" s="96">
        <v>2014</v>
      </c>
    </row>
    <row r="613" spans="1:5" x14ac:dyDescent="0.25">
      <c r="A613" s="96"/>
      <c r="B613" s="98" t="s">
        <v>1748</v>
      </c>
      <c r="C613" s="97" t="s">
        <v>1746</v>
      </c>
      <c r="D613" s="96" t="s">
        <v>1747</v>
      </c>
      <c r="E613" s="96">
        <v>2021</v>
      </c>
    </row>
    <row r="614" spans="1:5" ht="30" x14ac:dyDescent="0.25">
      <c r="A614" s="96" t="s">
        <v>42</v>
      </c>
      <c r="B614" s="98" t="s">
        <v>1935</v>
      </c>
      <c r="C614" s="97" t="s">
        <v>1934</v>
      </c>
      <c r="D614" s="96" t="s">
        <v>1936</v>
      </c>
      <c r="E614" s="96">
        <v>2021</v>
      </c>
    </row>
    <row r="615" spans="1:5" x14ac:dyDescent="0.25">
      <c r="A615" s="96"/>
      <c r="B615" s="96" t="s">
        <v>1599</v>
      </c>
      <c r="C615" s="97" t="s">
        <v>1597</v>
      </c>
      <c r="D615" s="96" t="s">
        <v>1598</v>
      </c>
      <c r="E615" s="96">
        <v>2022</v>
      </c>
    </row>
    <row r="616" spans="1:5" x14ac:dyDescent="0.25">
      <c r="A616" s="96"/>
      <c r="B616" s="98" t="s">
        <v>1750</v>
      </c>
      <c r="C616" s="97" t="s">
        <v>1749</v>
      </c>
      <c r="D616" s="96" t="s">
        <v>524</v>
      </c>
      <c r="E616" s="96">
        <v>2019</v>
      </c>
    </row>
    <row r="617" spans="1:5" x14ac:dyDescent="0.25">
      <c r="A617" s="96"/>
      <c r="B617" s="96" t="s">
        <v>1308</v>
      </c>
      <c r="C617" s="97" t="s">
        <v>1038</v>
      </c>
      <c r="D617" s="96" t="s">
        <v>1143</v>
      </c>
      <c r="E617" s="96">
        <v>2021</v>
      </c>
    </row>
    <row r="618" spans="1:5" ht="30" x14ac:dyDescent="0.25">
      <c r="A618" s="96" t="s">
        <v>42</v>
      </c>
      <c r="B618" s="98" t="s">
        <v>1887</v>
      </c>
      <c r="C618" s="97" t="s">
        <v>1886</v>
      </c>
      <c r="D618" s="96" t="s">
        <v>1888</v>
      </c>
      <c r="E618" s="96">
        <v>2021</v>
      </c>
    </row>
    <row r="619" spans="1:5" x14ac:dyDescent="0.25">
      <c r="A619" s="96" t="s">
        <v>42</v>
      </c>
      <c r="B619" s="98" t="s">
        <v>1902</v>
      </c>
      <c r="C619" s="97" t="s">
        <v>1901</v>
      </c>
      <c r="D619" s="96" t="s">
        <v>1903</v>
      </c>
      <c r="E619" s="96">
        <v>2021</v>
      </c>
    </row>
    <row r="620" spans="1:5" x14ac:dyDescent="0.25">
      <c r="A620" s="96"/>
      <c r="B620" s="96" t="s">
        <v>1231</v>
      </c>
      <c r="C620" s="97" t="s">
        <v>958</v>
      </c>
      <c r="D620" s="96" t="s">
        <v>1067</v>
      </c>
      <c r="E620" s="107">
        <v>2022</v>
      </c>
    </row>
    <row r="621" spans="1:5" x14ac:dyDescent="0.25">
      <c r="A621" s="96"/>
      <c r="B621" s="96" t="s">
        <v>1580</v>
      </c>
      <c r="C621" s="97" t="s">
        <v>1579</v>
      </c>
      <c r="D621" s="96" t="s">
        <v>524</v>
      </c>
      <c r="E621" s="96">
        <v>2020</v>
      </c>
    </row>
    <row r="622" spans="1:5" x14ac:dyDescent="0.25">
      <c r="A622" s="96"/>
      <c r="B622" s="96" t="s">
        <v>1258</v>
      </c>
      <c r="C622" s="97" t="s">
        <v>986</v>
      </c>
      <c r="D622" s="96" t="s">
        <v>1119</v>
      </c>
      <c r="E622" s="96">
        <v>2022</v>
      </c>
    </row>
    <row r="623" spans="1:5" x14ac:dyDescent="0.25">
      <c r="A623" s="101" t="s">
        <v>48</v>
      </c>
      <c r="B623" s="101" t="s">
        <v>172</v>
      </c>
      <c r="C623" s="102" t="s">
        <v>215</v>
      </c>
      <c r="D623" s="101" t="s">
        <v>114</v>
      </c>
      <c r="E623" s="101">
        <v>2017</v>
      </c>
    </row>
    <row r="624" spans="1:5" x14ac:dyDescent="0.25">
      <c r="A624" s="96"/>
      <c r="B624" s="98" t="s">
        <v>1546</v>
      </c>
      <c r="C624" s="97" t="s">
        <v>1545</v>
      </c>
      <c r="D624" s="96" t="s">
        <v>524</v>
      </c>
      <c r="E624" s="96">
        <v>2017</v>
      </c>
    </row>
    <row r="625" spans="1:5" x14ac:dyDescent="0.25">
      <c r="A625" s="96"/>
      <c r="B625" s="96" t="s">
        <v>1561</v>
      </c>
      <c r="C625" s="97" t="s">
        <v>1559</v>
      </c>
      <c r="D625" s="96" t="s">
        <v>1560</v>
      </c>
      <c r="E625" s="96">
        <v>2022</v>
      </c>
    </row>
    <row r="626" spans="1:5" x14ac:dyDescent="0.25">
      <c r="A626" s="101" t="s">
        <v>48</v>
      </c>
      <c r="B626" s="101" t="s">
        <v>245</v>
      </c>
      <c r="C626" s="102" t="s">
        <v>299</v>
      </c>
      <c r="D626" s="101" t="s">
        <v>130</v>
      </c>
      <c r="E626" s="101">
        <v>2021</v>
      </c>
    </row>
    <row r="627" spans="1:5" x14ac:dyDescent="0.25">
      <c r="A627" s="96"/>
      <c r="B627" s="96" t="s">
        <v>1605</v>
      </c>
      <c r="C627" s="97" t="s">
        <v>1603</v>
      </c>
      <c r="D627" s="96" t="s">
        <v>1604</v>
      </c>
      <c r="E627" s="96">
        <v>2020</v>
      </c>
    </row>
    <row r="628" spans="1:5" x14ac:dyDescent="0.25">
      <c r="A628" s="96"/>
      <c r="B628" s="96" t="s">
        <v>1184</v>
      </c>
      <c r="C628" s="97" t="s">
        <v>910</v>
      </c>
      <c r="D628" s="96" t="s">
        <v>1082</v>
      </c>
      <c r="E628" s="96">
        <v>2021</v>
      </c>
    </row>
    <row r="629" spans="1:5" x14ac:dyDescent="0.25">
      <c r="A629" s="101" t="s">
        <v>47</v>
      </c>
      <c r="B629" s="101" t="s">
        <v>234</v>
      </c>
      <c r="C629" s="102" t="s">
        <v>261</v>
      </c>
      <c r="D629" s="101" t="s">
        <v>129</v>
      </c>
      <c r="E629" s="101">
        <v>2019</v>
      </c>
    </row>
    <row r="630" spans="1:5" x14ac:dyDescent="0.25">
      <c r="A630" s="96"/>
      <c r="B630" s="96" t="s">
        <v>875</v>
      </c>
      <c r="C630" s="97" t="s">
        <v>692</v>
      </c>
      <c r="D630" s="96" t="s">
        <v>765</v>
      </c>
      <c r="E630" s="96">
        <v>2022</v>
      </c>
    </row>
    <row r="631" spans="1:5" ht="30" x14ac:dyDescent="0.25">
      <c r="A631" s="96" t="s">
        <v>42</v>
      </c>
      <c r="B631" s="98" t="s">
        <v>1915</v>
      </c>
      <c r="C631" s="97" t="s">
        <v>1913</v>
      </c>
      <c r="D631" s="96" t="s">
        <v>1914</v>
      </c>
      <c r="E631" s="96">
        <v>2019</v>
      </c>
    </row>
    <row r="632" spans="1:5" x14ac:dyDescent="0.25">
      <c r="A632" s="96"/>
      <c r="B632" s="96" t="s">
        <v>1300</v>
      </c>
      <c r="C632" s="97" t="s">
        <v>1030</v>
      </c>
      <c r="D632" s="96" t="s">
        <v>1072</v>
      </c>
      <c r="E632" s="96">
        <v>2014</v>
      </c>
    </row>
    <row r="633" spans="1:5" x14ac:dyDescent="0.25">
      <c r="A633" s="96"/>
      <c r="B633" s="96" t="s">
        <v>811</v>
      </c>
      <c r="C633" s="97" t="s">
        <v>626</v>
      </c>
      <c r="D633" s="96" t="s">
        <v>726</v>
      </c>
      <c r="E633" s="96">
        <v>2020</v>
      </c>
    </row>
    <row r="634" spans="1:5" x14ac:dyDescent="0.25">
      <c r="A634" s="96"/>
      <c r="B634" s="96" t="s">
        <v>1266</v>
      </c>
      <c r="C634" s="97" t="s">
        <v>994</v>
      </c>
      <c r="D634" s="96" t="s">
        <v>1122</v>
      </c>
      <c r="E634" s="96">
        <v>2018</v>
      </c>
    </row>
    <row r="635" spans="1:5" x14ac:dyDescent="0.25">
      <c r="A635" s="99" t="s">
        <v>557</v>
      </c>
      <c r="B635" s="99" t="s">
        <v>427</v>
      </c>
      <c r="C635" s="100" t="s">
        <v>496</v>
      </c>
      <c r="D635" s="99" t="s">
        <v>536</v>
      </c>
      <c r="E635" s="99">
        <v>2017</v>
      </c>
    </row>
    <row r="636" spans="1:5" x14ac:dyDescent="0.25">
      <c r="A636" s="99" t="s">
        <v>557</v>
      </c>
      <c r="B636" s="99" t="s">
        <v>429</v>
      </c>
      <c r="C636" s="100" t="s">
        <v>498</v>
      </c>
      <c r="D636" s="99" t="s">
        <v>537</v>
      </c>
      <c r="E636" s="99">
        <v>2018</v>
      </c>
    </row>
    <row r="637" spans="1:5" x14ac:dyDescent="0.25">
      <c r="A637" s="96"/>
      <c r="B637" s="98" t="s">
        <v>1780</v>
      </c>
      <c r="C637" s="97" t="s">
        <v>1779</v>
      </c>
      <c r="D637" s="96" t="s">
        <v>1575</v>
      </c>
      <c r="E637" s="96">
        <v>2022</v>
      </c>
    </row>
    <row r="638" spans="1:5" x14ac:dyDescent="0.25">
      <c r="A638" s="96"/>
      <c r="B638" s="98" t="s">
        <v>1825</v>
      </c>
      <c r="C638" s="97" t="s">
        <v>1823</v>
      </c>
      <c r="D638" s="98" t="s">
        <v>1824</v>
      </c>
      <c r="E638" s="96">
        <v>2022</v>
      </c>
    </row>
    <row r="639" spans="1:5" x14ac:dyDescent="0.25">
      <c r="A639" s="104" t="s">
        <v>47</v>
      </c>
      <c r="B639" s="104" t="s">
        <v>337</v>
      </c>
      <c r="C639" s="105" t="s">
        <v>362</v>
      </c>
      <c r="D639" s="104" t="s">
        <v>378</v>
      </c>
      <c r="E639" s="104">
        <v>2017</v>
      </c>
    </row>
    <row r="640" spans="1:5" x14ac:dyDescent="0.25">
      <c r="A640" s="96"/>
      <c r="B640" s="96" t="s">
        <v>1645</v>
      </c>
      <c r="C640" s="97" t="s">
        <v>1644</v>
      </c>
      <c r="D640" s="96" t="s">
        <v>520</v>
      </c>
      <c r="E640" s="96">
        <v>2020</v>
      </c>
    </row>
    <row r="641" spans="1:5" x14ac:dyDescent="0.25">
      <c r="A641" s="99" t="s">
        <v>558</v>
      </c>
      <c r="B641" s="99" t="s">
        <v>451</v>
      </c>
      <c r="C641" s="100" t="s">
        <v>516</v>
      </c>
      <c r="D641" s="99" t="s">
        <v>555</v>
      </c>
      <c r="E641" s="99">
        <v>2016</v>
      </c>
    </row>
    <row r="642" spans="1:5" x14ac:dyDescent="0.25">
      <c r="A642" s="96" t="s">
        <v>42</v>
      </c>
      <c r="B642" s="98" t="s">
        <v>1872</v>
      </c>
      <c r="C642" s="106" t="s">
        <v>1871</v>
      </c>
      <c r="D642" s="96" t="s">
        <v>1873</v>
      </c>
      <c r="E642" s="96">
        <v>2021</v>
      </c>
    </row>
    <row r="643" spans="1:5" x14ac:dyDescent="0.25">
      <c r="A643" s="96"/>
      <c r="B643" s="96" t="s">
        <v>1254</v>
      </c>
      <c r="C643" s="97" t="s">
        <v>982</v>
      </c>
      <c r="D643" s="96" t="s">
        <v>1115</v>
      </c>
      <c r="E643" s="96">
        <v>2022</v>
      </c>
    </row>
    <row r="644" spans="1:5" x14ac:dyDescent="0.25">
      <c r="A644" s="96"/>
      <c r="B644" s="98" t="s">
        <v>1828</v>
      </c>
      <c r="C644" s="97" t="s">
        <v>1826</v>
      </c>
      <c r="D644" s="96" t="s">
        <v>1827</v>
      </c>
      <c r="E644" s="96">
        <v>2021</v>
      </c>
    </row>
    <row r="645" spans="1:5" x14ac:dyDescent="0.25">
      <c r="A645" s="96"/>
      <c r="B645" s="96" t="s">
        <v>830</v>
      </c>
      <c r="C645" s="97" t="s">
        <v>645</v>
      </c>
      <c r="D645" s="96" t="s">
        <v>740</v>
      </c>
      <c r="E645" s="96">
        <v>2019</v>
      </c>
    </row>
    <row r="646" spans="1:5" x14ac:dyDescent="0.25">
      <c r="A646" s="96"/>
      <c r="B646" s="96" t="s">
        <v>880</v>
      </c>
      <c r="C646" s="97" t="s">
        <v>697</v>
      </c>
      <c r="D646" s="96" t="s">
        <v>779</v>
      </c>
      <c r="E646" s="96">
        <v>2021</v>
      </c>
    </row>
    <row r="647" spans="1:5" x14ac:dyDescent="0.25">
      <c r="A647" s="96"/>
      <c r="B647" s="96" t="s">
        <v>1168</v>
      </c>
      <c r="C647" s="97" t="s">
        <v>894</v>
      </c>
      <c r="D647" s="96" t="s">
        <v>1076</v>
      </c>
      <c r="E647" s="107">
        <v>2019</v>
      </c>
    </row>
    <row r="648" spans="1:5" x14ac:dyDescent="0.25">
      <c r="A648" s="99" t="s">
        <v>558</v>
      </c>
      <c r="B648" s="99" t="s">
        <v>443</v>
      </c>
      <c r="C648" s="100" t="s">
        <v>510</v>
      </c>
      <c r="D648" s="99" t="s">
        <v>548</v>
      </c>
      <c r="E648" s="99">
        <v>2019</v>
      </c>
    </row>
    <row r="649" spans="1:5" x14ac:dyDescent="0.25">
      <c r="A649" s="101" t="s">
        <v>48</v>
      </c>
      <c r="B649" s="101" t="s">
        <v>101</v>
      </c>
      <c r="C649" s="102" t="s">
        <v>77</v>
      </c>
      <c r="D649" s="101" t="s">
        <v>119</v>
      </c>
      <c r="E649" s="101">
        <v>2019</v>
      </c>
    </row>
    <row r="650" spans="1:5" x14ac:dyDescent="0.25">
      <c r="A650" s="96"/>
      <c r="B650" s="96" t="s">
        <v>1158</v>
      </c>
      <c r="C650" s="97" t="s">
        <v>883</v>
      </c>
      <c r="D650" s="96" t="s">
        <v>1070</v>
      </c>
      <c r="E650" s="96">
        <v>2022</v>
      </c>
    </row>
    <row r="651" spans="1:5" x14ac:dyDescent="0.25">
      <c r="A651" s="96"/>
      <c r="B651" s="96" t="s">
        <v>1387</v>
      </c>
      <c r="C651" s="97" t="s">
        <v>1385</v>
      </c>
      <c r="D651" s="96" t="s">
        <v>1386</v>
      </c>
      <c r="E651" s="96">
        <v>2017</v>
      </c>
    </row>
    <row r="652" spans="1:5" x14ac:dyDescent="0.25">
      <c r="A652" s="96"/>
      <c r="B652" s="96" t="s">
        <v>1165</v>
      </c>
      <c r="C652" s="97" t="s">
        <v>891</v>
      </c>
      <c r="D652" s="96" t="s">
        <v>1069</v>
      </c>
      <c r="E652" s="107">
        <v>2022</v>
      </c>
    </row>
    <row r="653" spans="1:5" x14ac:dyDescent="0.25">
      <c r="A653" s="96"/>
      <c r="B653" s="96" t="s">
        <v>1398</v>
      </c>
      <c r="C653" s="97" t="s">
        <v>1397</v>
      </c>
      <c r="D653" s="96" t="s">
        <v>520</v>
      </c>
      <c r="E653" s="96">
        <v>2019</v>
      </c>
    </row>
    <row r="654" spans="1:5" x14ac:dyDescent="0.25">
      <c r="A654" s="96"/>
      <c r="B654" s="96" t="s">
        <v>1383</v>
      </c>
      <c r="C654" s="97" t="s">
        <v>1382</v>
      </c>
      <c r="D654" s="96" t="s">
        <v>1384</v>
      </c>
      <c r="E654" s="96">
        <v>2021</v>
      </c>
    </row>
    <row r="655" spans="1:5" x14ac:dyDescent="0.25">
      <c r="A655" s="99" t="s">
        <v>557</v>
      </c>
      <c r="B655" s="99" t="s">
        <v>403</v>
      </c>
      <c r="C655" s="100" t="s">
        <v>468</v>
      </c>
      <c r="D655" s="99" t="s">
        <v>519</v>
      </c>
      <c r="E655" s="99">
        <v>2021</v>
      </c>
    </row>
    <row r="656" spans="1:5" x14ac:dyDescent="0.25">
      <c r="A656" s="96" t="s">
        <v>7</v>
      </c>
      <c r="B656" s="96" t="s">
        <v>2064</v>
      </c>
      <c r="C656" s="97" t="s">
        <v>296</v>
      </c>
      <c r="D656" s="96" t="s">
        <v>546</v>
      </c>
      <c r="E656" s="96">
        <v>2018</v>
      </c>
    </row>
    <row r="657" spans="1:5" x14ac:dyDescent="0.25">
      <c r="A657" s="99" t="s">
        <v>557</v>
      </c>
      <c r="B657" s="99" t="s">
        <v>406</v>
      </c>
      <c r="C657" s="100" t="s">
        <v>471</v>
      </c>
      <c r="D657" s="99" t="s">
        <v>527</v>
      </c>
      <c r="E657" s="99">
        <v>2021</v>
      </c>
    </row>
    <row r="658" spans="1:5" x14ac:dyDescent="0.25">
      <c r="A658" s="96"/>
      <c r="B658" s="96" t="s">
        <v>854</v>
      </c>
      <c r="C658" s="97" t="s">
        <v>670</v>
      </c>
      <c r="D658" s="96" t="s">
        <v>704</v>
      </c>
      <c r="E658" s="96">
        <v>2020</v>
      </c>
    </row>
    <row r="659" spans="1:5" x14ac:dyDescent="0.25">
      <c r="A659" s="104" t="s">
        <v>47</v>
      </c>
      <c r="B659" s="104" t="s">
        <v>332</v>
      </c>
      <c r="C659" s="105" t="s">
        <v>356</v>
      </c>
      <c r="D659" s="104" t="s">
        <v>376</v>
      </c>
      <c r="E659" s="104">
        <v>2016</v>
      </c>
    </row>
    <row r="660" spans="1:5" x14ac:dyDescent="0.25">
      <c r="A660" s="96" t="s">
        <v>42</v>
      </c>
      <c r="B660" s="98" t="s">
        <v>1896</v>
      </c>
      <c r="C660" s="97" t="s">
        <v>1895</v>
      </c>
      <c r="D660" s="96" t="s">
        <v>1897</v>
      </c>
      <c r="E660" s="96">
        <v>2014</v>
      </c>
    </row>
    <row r="661" spans="1:5" x14ac:dyDescent="0.25">
      <c r="A661" s="96"/>
      <c r="B661" s="96" t="s">
        <v>794</v>
      </c>
      <c r="C661" s="97" t="s">
        <v>609</v>
      </c>
      <c r="D661" s="96" t="s">
        <v>711</v>
      </c>
      <c r="E661" s="96">
        <v>2021</v>
      </c>
    </row>
    <row r="662" spans="1:5" x14ac:dyDescent="0.25">
      <c r="A662" s="96"/>
      <c r="B662" s="98" t="s">
        <v>1806</v>
      </c>
      <c r="C662" s="97" t="s">
        <v>1807</v>
      </c>
      <c r="D662" s="96" t="s">
        <v>524</v>
      </c>
      <c r="E662" s="96">
        <v>2017</v>
      </c>
    </row>
    <row r="663" spans="1:5" x14ac:dyDescent="0.25">
      <c r="A663" s="96"/>
      <c r="B663" s="96" t="s">
        <v>840</v>
      </c>
      <c r="C663" s="97" t="s">
        <v>655</v>
      </c>
      <c r="D663" s="96" t="s">
        <v>750</v>
      </c>
      <c r="E663" s="96">
        <v>2021</v>
      </c>
    </row>
    <row r="664" spans="1:5" x14ac:dyDescent="0.25">
      <c r="A664" s="96"/>
      <c r="B664" s="96" t="s">
        <v>1676</v>
      </c>
      <c r="C664" s="97" t="s">
        <v>1674</v>
      </c>
      <c r="D664" s="96" t="s">
        <v>1675</v>
      </c>
      <c r="E664" s="96">
        <v>2018</v>
      </c>
    </row>
    <row r="665" spans="1:5" x14ac:dyDescent="0.25">
      <c r="A665" s="101" t="s">
        <v>48</v>
      </c>
      <c r="B665" s="101" t="s">
        <v>242</v>
      </c>
      <c r="C665" s="102" t="s">
        <v>284</v>
      </c>
      <c r="D665" s="101" t="s">
        <v>135</v>
      </c>
      <c r="E665" s="101">
        <v>2016</v>
      </c>
    </row>
    <row r="666" spans="1:5" x14ac:dyDescent="0.25">
      <c r="A666" s="96"/>
      <c r="B666" s="98" t="s">
        <v>1707</v>
      </c>
      <c r="C666" s="97" t="s">
        <v>1706</v>
      </c>
      <c r="D666" s="96" t="s">
        <v>1668</v>
      </c>
      <c r="E666" s="96">
        <v>2021</v>
      </c>
    </row>
    <row r="667" spans="1:5" x14ac:dyDescent="0.25">
      <c r="A667" s="96"/>
      <c r="B667" s="96" t="s">
        <v>876</v>
      </c>
      <c r="C667" s="97" t="s">
        <v>693</v>
      </c>
      <c r="D667" s="96" t="s">
        <v>776</v>
      </c>
      <c r="E667" s="96">
        <v>2019</v>
      </c>
    </row>
    <row r="668" spans="1:5" x14ac:dyDescent="0.25">
      <c r="A668" s="96"/>
      <c r="B668" s="96" t="s">
        <v>827</v>
      </c>
      <c r="C668" s="97" t="s">
        <v>642</v>
      </c>
      <c r="D668" s="96" t="s">
        <v>737</v>
      </c>
      <c r="E668" s="96">
        <v>2018</v>
      </c>
    </row>
    <row r="669" spans="1:5" x14ac:dyDescent="0.25">
      <c r="A669" s="96"/>
      <c r="B669" s="96" t="s">
        <v>1635</v>
      </c>
      <c r="C669" s="97" t="s">
        <v>1633</v>
      </c>
      <c r="D669" s="96" t="s">
        <v>1634</v>
      </c>
      <c r="E669" s="96">
        <v>2022</v>
      </c>
    </row>
    <row r="670" spans="1:5" x14ac:dyDescent="0.25">
      <c r="A670" s="96"/>
      <c r="B670" s="96" t="s">
        <v>1279</v>
      </c>
      <c r="C670" s="97" t="s">
        <v>1007</v>
      </c>
      <c r="D670" s="96" t="s">
        <v>1126</v>
      </c>
      <c r="E670" s="96">
        <v>2021</v>
      </c>
    </row>
    <row r="671" spans="1:5" x14ac:dyDescent="0.25">
      <c r="A671" s="96"/>
      <c r="B671" s="96" t="s">
        <v>1163</v>
      </c>
      <c r="C671" s="97" t="s">
        <v>889</v>
      </c>
      <c r="D671" s="96" t="s">
        <v>1072</v>
      </c>
      <c r="E671" s="107">
        <v>2018</v>
      </c>
    </row>
    <row r="672" spans="1:5" x14ac:dyDescent="0.25">
      <c r="A672" s="96"/>
      <c r="B672" s="96" t="s">
        <v>1535</v>
      </c>
      <c r="C672" s="97" t="s">
        <v>1534</v>
      </c>
      <c r="D672" s="96" t="s">
        <v>524</v>
      </c>
      <c r="E672" s="96">
        <v>2020</v>
      </c>
    </row>
    <row r="673" spans="1:5" x14ac:dyDescent="0.25">
      <c r="A673" s="96" t="s">
        <v>7</v>
      </c>
      <c r="B673" s="96" t="s">
        <v>2010</v>
      </c>
      <c r="C673" s="97" t="s">
        <v>2011</v>
      </c>
      <c r="D673" s="96" t="s">
        <v>2080</v>
      </c>
      <c r="E673" s="96">
        <v>2022</v>
      </c>
    </row>
    <row r="674" spans="1:5" x14ac:dyDescent="0.25">
      <c r="A674" s="96"/>
      <c r="B674" s="96" t="s">
        <v>1483</v>
      </c>
      <c r="C674" s="97" t="s">
        <v>1482</v>
      </c>
      <c r="D674" s="96" t="s">
        <v>530</v>
      </c>
      <c r="E674" s="96">
        <v>2021</v>
      </c>
    </row>
    <row r="675" spans="1:5" x14ac:dyDescent="0.25">
      <c r="A675" s="101" t="s">
        <v>48</v>
      </c>
      <c r="B675" s="101" t="s">
        <v>233</v>
      </c>
      <c r="C675" s="102" t="s">
        <v>258</v>
      </c>
      <c r="D675" s="101" t="s">
        <v>128</v>
      </c>
      <c r="E675" s="101">
        <v>2019</v>
      </c>
    </row>
    <row r="676" spans="1:5" x14ac:dyDescent="0.25">
      <c r="A676" s="96"/>
      <c r="B676" s="96" t="s">
        <v>1214</v>
      </c>
      <c r="C676" s="97" t="s">
        <v>941</v>
      </c>
      <c r="D676" s="96" t="s">
        <v>1097</v>
      </c>
      <c r="E676" s="96">
        <v>2022</v>
      </c>
    </row>
    <row r="677" spans="1:5" x14ac:dyDescent="0.25">
      <c r="A677" s="96"/>
      <c r="B677" s="96" t="s">
        <v>1311</v>
      </c>
      <c r="C677" s="97" t="s">
        <v>1041</v>
      </c>
      <c r="D677" s="96" t="s">
        <v>1079</v>
      </c>
      <c r="E677" s="96">
        <v>2018</v>
      </c>
    </row>
    <row r="678" spans="1:5" x14ac:dyDescent="0.25">
      <c r="A678" s="96"/>
      <c r="B678" s="96" t="s">
        <v>868</v>
      </c>
      <c r="C678" s="97" t="s">
        <v>684</v>
      </c>
      <c r="D678" s="96" t="s">
        <v>749</v>
      </c>
      <c r="E678" s="96">
        <v>2019</v>
      </c>
    </row>
    <row r="679" spans="1:5" x14ac:dyDescent="0.25">
      <c r="A679" s="96"/>
      <c r="B679" s="96" t="s">
        <v>1714</v>
      </c>
      <c r="C679" s="97" t="s">
        <v>1713</v>
      </c>
      <c r="D679" s="96" t="s">
        <v>520</v>
      </c>
      <c r="E679" s="96">
        <v>2020</v>
      </c>
    </row>
    <row r="680" spans="1:5" x14ac:dyDescent="0.25">
      <c r="A680" s="96"/>
      <c r="B680" s="96" t="s">
        <v>1339</v>
      </c>
      <c r="C680" s="97" t="s">
        <v>1340</v>
      </c>
      <c r="D680" s="96" t="s">
        <v>524</v>
      </c>
      <c r="E680" s="96">
        <v>2019</v>
      </c>
    </row>
    <row r="681" spans="1:5" x14ac:dyDescent="0.25">
      <c r="A681" s="96"/>
      <c r="B681" s="96" t="s">
        <v>1463</v>
      </c>
      <c r="C681" s="97" t="s">
        <v>1461</v>
      </c>
      <c r="D681" s="96" t="s">
        <v>1462</v>
      </c>
      <c r="E681" s="96">
        <v>2021</v>
      </c>
    </row>
    <row r="682" spans="1:5" x14ac:dyDescent="0.25">
      <c r="A682" s="96"/>
      <c r="B682" s="96" t="s">
        <v>1265</v>
      </c>
      <c r="C682" s="97" t="s">
        <v>993</v>
      </c>
      <c r="D682" s="96" t="s">
        <v>1121</v>
      </c>
      <c r="E682" s="96">
        <v>2022</v>
      </c>
    </row>
    <row r="683" spans="1:5" x14ac:dyDescent="0.25">
      <c r="A683" s="96"/>
      <c r="B683" s="96" t="s">
        <v>872</v>
      </c>
      <c r="C683" s="97" t="s">
        <v>688</v>
      </c>
      <c r="D683" s="96" t="s">
        <v>742</v>
      </c>
      <c r="E683" s="96">
        <v>2021</v>
      </c>
    </row>
    <row r="684" spans="1:5" x14ac:dyDescent="0.25">
      <c r="A684" s="96"/>
      <c r="B684" s="96" t="s">
        <v>1196</v>
      </c>
      <c r="C684" s="97" t="s">
        <v>922</v>
      </c>
      <c r="D684" s="96" t="s">
        <v>1072</v>
      </c>
      <c r="E684" s="96">
        <v>2016</v>
      </c>
    </row>
    <row r="685" spans="1:5" x14ac:dyDescent="0.25">
      <c r="A685" s="96"/>
      <c r="B685" s="96" t="s">
        <v>1497</v>
      </c>
      <c r="C685" s="97" t="s">
        <v>1495</v>
      </c>
      <c r="D685" s="96" t="s">
        <v>1496</v>
      </c>
      <c r="E685" s="96">
        <v>2019</v>
      </c>
    </row>
    <row r="686" spans="1:5" x14ac:dyDescent="0.25">
      <c r="A686" s="96"/>
      <c r="B686" s="96" t="s">
        <v>1529</v>
      </c>
      <c r="C686" s="97" t="s">
        <v>1528</v>
      </c>
      <c r="D686" s="96" t="s">
        <v>520</v>
      </c>
      <c r="E686" s="96">
        <v>2021</v>
      </c>
    </row>
    <row r="687" spans="1:5" x14ac:dyDescent="0.25">
      <c r="A687" s="96"/>
      <c r="B687" s="98" t="s">
        <v>1854</v>
      </c>
      <c r="C687" s="97" t="s">
        <v>1853</v>
      </c>
      <c r="D687" s="96" t="s">
        <v>1721</v>
      </c>
      <c r="E687" s="96">
        <v>2018</v>
      </c>
    </row>
    <row r="688" spans="1:5" x14ac:dyDescent="0.25">
      <c r="A688" s="96"/>
      <c r="B688" s="96" t="s">
        <v>1216</v>
      </c>
      <c r="C688" s="97" t="s">
        <v>943</v>
      </c>
      <c r="D688" s="96" t="s">
        <v>1091</v>
      </c>
      <c r="E688" s="96">
        <v>2020</v>
      </c>
    </row>
    <row r="689" spans="1:5" x14ac:dyDescent="0.25">
      <c r="A689" s="96"/>
      <c r="B689" s="96" t="s">
        <v>1432</v>
      </c>
      <c r="C689" s="97" t="s">
        <v>1434</v>
      </c>
      <c r="D689" s="96" t="s">
        <v>1435</v>
      </c>
      <c r="E689" s="96">
        <v>2014</v>
      </c>
    </row>
    <row r="690" spans="1:5" x14ac:dyDescent="0.25">
      <c r="A690" s="96"/>
      <c r="B690" s="96" t="s">
        <v>1593</v>
      </c>
      <c r="C690" s="97" t="s">
        <v>1591</v>
      </c>
      <c r="D690" s="96" t="s">
        <v>1592</v>
      </c>
      <c r="E690" s="96">
        <v>2019</v>
      </c>
    </row>
    <row r="691" spans="1:5" x14ac:dyDescent="0.25">
      <c r="A691" s="96" t="s">
        <v>42</v>
      </c>
      <c r="B691" s="98" t="s">
        <v>1923</v>
      </c>
      <c r="C691" s="97" t="s">
        <v>1922</v>
      </c>
      <c r="D691" s="96" t="s">
        <v>1924</v>
      </c>
      <c r="E691" s="96">
        <v>2018</v>
      </c>
    </row>
    <row r="692" spans="1:5" x14ac:dyDescent="0.25">
      <c r="A692" s="96" t="s">
        <v>7</v>
      </c>
      <c r="B692" s="96" t="s">
        <v>2012</v>
      </c>
      <c r="C692" s="97" t="s">
        <v>457</v>
      </c>
      <c r="D692" s="96" t="s">
        <v>519</v>
      </c>
      <c r="E692" s="96">
        <v>2022</v>
      </c>
    </row>
    <row r="693" spans="1:5" x14ac:dyDescent="0.25">
      <c r="A693" s="101" t="s">
        <v>48</v>
      </c>
      <c r="B693" s="101" t="s">
        <v>95</v>
      </c>
      <c r="C693" s="102" t="s">
        <v>71</v>
      </c>
      <c r="D693" s="103" t="s">
        <v>117</v>
      </c>
      <c r="E693" s="101">
        <v>2022</v>
      </c>
    </row>
    <row r="694" spans="1:5" x14ac:dyDescent="0.25">
      <c r="A694" s="99" t="s">
        <v>557</v>
      </c>
      <c r="B694" s="99" t="s">
        <v>422</v>
      </c>
      <c r="C694" s="100" t="s">
        <v>489</v>
      </c>
      <c r="D694" s="99" t="s">
        <v>519</v>
      </c>
      <c r="E694" s="99">
        <v>2022</v>
      </c>
    </row>
    <row r="695" spans="1:5" x14ac:dyDescent="0.25">
      <c r="A695" s="96"/>
      <c r="B695" s="96" t="s">
        <v>389</v>
      </c>
      <c r="C695" s="97" t="s">
        <v>388</v>
      </c>
      <c r="D695" s="96"/>
      <c r="E695" s="96"/>
    </row>
    <row r="696" spans="1:5" x14ac:dyDescent="0.25">
      <c r="A696" s="96"/>
      <c r="B696" s="96" t="s">
        <v>1555</v>
      </c>
      <c r="C696" s="97" t="s">
        <v>1553</v>
      </c>
      <c r="D696" s="96" t="s">
        <v>1554</v>
      </c>
      <c r="E696" s="96">
        <v>2021</v>
      </c>
    </row>
    <row r="697" spans="1:5" x14ac:dyDescent="0.25">
      <c r="A697" s="96"/>
      <c r="B697" s="96" t="s">
        <v>1573</v>
      </c>
      <c r="C697" s="106" t="s">
        <v>1574</v>
      </c>
      <c r="D697" s="96" t="s">
        <v>1575</v>
      </c>
      <c r="E697" s="96">
        <v>2022</v>
      </c>
    </row>
    <row r="698" spans="1:5" x14ac:dyDescent="0.25">
      <c r="A698" s="101" t="s">
        <v>48</v>
      </c>
      <c r="B698" s="101" t="s">
        <v>241</v>
      </c>
      <c r="C698" s="102" t="s">
        <v>283</v>
      </c>
      <c r="D698" s="101" t="s">
        <v>139</v>
      </c>
      <c r="E698" s="101">
        <v>2022</v>
      </c>
    </row>
    <row r="699" spans="1:5" x14ac:dyDescent="0.25">
      <c r="A699" s="96"/>
      <c r="B699" s="96" t="s">
        <v>800</v>
      </c>
      <c r="C699" s="97" t="s">
        <v>615</v>
      </c>
      <c r="D699" s="96" t="s">
        <v>706</v>
      </c>
      <c r="E699" s="96">
        <v>2020</v>
      </c>
    </row>
    <row r="700" spans="1:5" x14ac:dyDescent="0.25">
      <c r="A700" s="96"/>
      <c r="B700" s="96" t="s">
        <v>1331</v>
      </c>
      <c r="C700" s="97" t="s">
        <v>1061</v>
      </c>
      <c r="D700" s="96" t="s">
        <v>1077</v>
      </c>
      <c r="E700" s="96">
        <v>2020</v>
      </c>
    </row>
    <row r="701" spans="1:5" x14ac:dyDescent="0.25">
      <c r="A701" s="96"/>
      <c r="B701" s="96" t="s">
        <v>1155</v>
      </c>
      <c r="C701" s="97" t="s">
        <v>1016</v>
      </c>
      <c r="D701" s="96" t="s">
        <v>1132</v>
      </c>
      <c r="E701" s="96">
        <v>2019</v>
      </c>
    </row>
    <row r="702" spans="1:5" x14ac:dyDescent="0.25">
      <c r="A702" s="96"/>
      <c r="B702" s="98" t="s">
        <v>1864</v>
      </c>
      <c r="C702" s="97" t="s">
        <v>1863</v>
      </c>
      <c r="D702" s="96" t="s">
        <v>1386</v>
      </c>
      <c r="E702" s="96">
        <v>2020</v>
      </c>
    </row>
    <row r="703" spans="1:5" x14ac:dyDescent="0.25">
      <c r="A703" s="96"/>
      <c r="B703" s="96" t="s">
        <v>1257</v>
      </c>
      <c r="C703" s="97" t="s">
        <v>985</v>
      </c>
      <c r="D703" s="96" t="s">
        <v>1118</v>
      </c>
      <c r="E703" s="107">
        <v>2022</v>
      </c>
    </row>
    <row r="704" spans="1:5" x14ac:dyDescent="0.25">
      <c r="A704" s="96"/>
      <c r="B704" s="96" t="s">
        <v>1370</v>
      </c>
      <c r="C704" s="97" t="s">
        <v>1368</v>
      </c>
      <c r="D704" s="96" t="s">
        <v>1369</v>
      </c>
      <c r="E704" s="96">
        <v>2021</v>
      </c>
    </row>
    <row r="705" spans="1:5" x14ac:dyDescent="0.25">
      <c r="A705" s="96"/>
      <c r="B705" s="96" t="s">
        <v>829</v>
      </c>
      <c r="C705" s="97" t="s">
        <v>644</v>
      </c>
      <c r="D705" s="96" t="s">
        <v>739</v>
      </c>
      <c r="E705" s="96">
        <v>2020</v>
      </c>
    </row>
    <row r="706" spans="1:5" x14ac:dyDescent="0.25">
      <c r="A706" s="96"/>
      <c r="B706" s="98" t="s">
        <v>1836</v>
      </c>
      <c r="C706" s="97" t="s">
        <v>1835</v>
      </c>
      <c r="D706" s="96" t="s">
        <v>530</v>
      </c>
      <c r="E706" s="96">
        <v>2021</v>
      </c>
    </row>
    <row r="707" spans="1:5" x14ac:dyDescent="0.25">
      <c r="A707" s="96" t="s">
        <v>42</v>
      </c>
      <c r="B707" s="98" t="s">
        <v>1941</v>
      </c>
      <c r="C707" s="97" t="s">
        <v>1940</v>
      </c>
      <c r="D707" s="96" t="s">
        <v>1942</v>
      </c>
      <c r="E707" s="96">
        <v>2019</v>
      </c>
    </row>
    <row r="708" spans="1:5" x14ac:dyDescent="0.25">
      <c r="A708" s="96"/>
      <c r="B708" s="96" t="s">
        <v>1208</v>
      </c>
      <c r="C708" s="97" t="s">
        <v>935</v>
      </c>
      <c r="D708" s="96" t="s">
        <v>1067</v>
      </c>
      <c r="E708" s="96">
        <v>2020</v>
      </c>
    </row>
    <row r="709" spans="1:5" x14ac:dyDescent="0.25">
      <c r="A709" s="96"/>
      <c r="B709" s="96" t="s">
        <v>1273</v>
      </c>
      <c r="C709" s="97" t="s">
        <v>1001</v>
      </c>
      <c r="D709" s="96" t="s">
        <v>1087</v>
      </c>
      <c r="E709" s="96">
        <v>2021</v>
      </c>
    </row>
    <row r="710" spans="1:5" x14ac:dyDescent="0.25">
      <c r="A710" s="96"/>
      <c r="B710" s="96" t="s">
        <v>1321</v>
      </c>
      <c r="C710" s="97" t="s">
        <v>1051</v>
      </c>
      <c r="D710" s="96" t="s">
        <v>1148</v>
      </c>
      <c r="E710" s="96">
        <v>2022</v>
      </c>
    </row>
    <row r="711" spans="1:5" x14ac:dyDescent="0.25">
      <c r="A711" s="96"/>
      <c r="B711" s="98" t="s">
        <v>1703</v>
      </c>
      <c r="C711" s="97" t="s">
        <v>1701</v>
      </c>
      <c r="D711" s="96" t="s">
        <v>520</v>
      </c>
      <c r="E711" s="96">
        <v>2022</v>
      </c>
    </row>
    <row r="712" spans="1:5" x14ac:dyDescent="0.25">
      <c r="A712" s="96"/>
      <c r="B712" s="96" t="s">
        <v>1466</v>
      </c>
      <c r="C712" s="97" t="s">
        <v>1464</v>
      </c>
      <c r="D712" s="96" t="s">
        <v>1465</v>
      </c>
      <c r="E712" s="96">
        <v>2021</v>
      </c>
    </row>
    <row r="713" spans="1:5" x14ac:dyDescent="0.25">
      <c r="A713" s="96"/>
      <c r="B713" s="96" t="s">
        <v>1314</v>
      </c>
      <c r="C713" s="97" t="s">
        <v>1044</v>
      </c>
      <c r="D713" s="96" t="s">
        <v>1078</v>
      </c>
      <c r="E713" s="96">
        <v>2020</v>
      </c>
    </row>
    <row r="714" spans="1:5" x14ac:dyDescent="0.25">
      <c r="A714" s="96"/>
      <c r="B714" s="96" t="s">
        <v>1637</v>
      </c>
      <c r="C714" s="97" t="s">
        <v>1636</v>
      </c>
      <c r="D714" s="96" t="s">
        <v>1457</v>
      </c>
      <c r="E714" s="96">
        <v>2020</v>
      </c>
    </row>
    <row r="715" spans="1:5" x14ac:dyDescent="0.25">
      <c r="A715" s="101" t="s">
        <v>48</v>
      </c>
      <c r="B715" s="101" t="s">
        <v>246</v>
      </c>
      <c r="C715" s="102" t="s">
        <v>300</v>
      </c>
      <c r="D715" s="101" t="s">
        <v>133</v>
      </c>
      <c r="E715" s="101">
        <v>2020</v>
      </c>
    </row>
    <row r="716" spans="1:5" x14ac:dyDescent="0.25">
      <c r="A716" s="96"/>
      <c r="B716" s="96" t="s">
        <v>1255</v>
      </c>
      <c r="C716" s="97" t="s">
        <v>983</v>
      </c>
      <c r="D716" s="96" t="s">
        <v>1116</v>
      </c>
      <c r="E716" s="96">
        <v>2022</v>
      </c>
    </row>
    <row r="717" spans="1:5" x14ac:dyDescent="0.25">
      <c r="A717" s="96"/>
      <c r="B717" s="96" t="s">
        <v>1639</v>
      </c>
      <c r="C717" s="97" t="s">
        <v>1638</v>
      </c>
      <c r="D717" s="96" t="s">
        <v>1640</v>
      </c>
      <c r="E717" s="96">
        <v>2016</v>
      </c>
    </row>
    <row r="718" spans="1:5" x14ac:dyDescent="0.25">
      <c r="A718" s="96"/>
      <c r="B718" s="96" t="s">
        <v>1568</v>
      </c>
      <c r="C718" s="97" t="s">
        <v>1567</v>
      </c>
      <c r="D718" s="96" t="s">
        <v>524</v>
      </c>
      <c r="E718" s="96">
        <v>2022</v>
      </c>
    </row>
    <row r="719" spans="1:5" x14ac:dyDescent="0.25">
      <c r="A719" s="96"/>
      <c r="B719" s="98" t="s">
        <v>1775</v>
      </c>
      <c r="C719" s="97" t="s">
        <v>1774</v>
      </c>
      <c r="D719" s="96" t="s">
        <v>1435</v>
      </c>
      <c r="E719" s="96">
        <v>2015</v>
      </c>
    </row>
    <row r="720" spans="1:5" x14ac:dyDescent="0.25">
      <c r="A720" s="96"/>
      <c r="B720" s="96" t="s">
        <v>1262</v>
      </c>
      <c r="C720" s="97" t="s">
        <v>990</v>
      </c>
      <c r="D720" s="96" t="s">
        <v>1080</v>
      </c>
      <c r="E720" s="96">
        <v>2020</v>
      </c>
    </row>
    <row r="721" spans="1:5" x14ac:dyDescent="0.25">
      <c r="A721" s="96"/>
      <c r="B721" s="96" t="s">
        <v>1326</v>
      </c>
      <c r="C721" s="97" t="s">
        <v>1056</v>
      </c>
      <c r="D721" s="96" t="s">
        <v>1067</v>
      </c>
      <c r="E721" s="96">
        <v>2021</v>
      </c>
    </row>
    <row r="722" spans="1:5" x14ac:dyDescent="0.25">
      <c r="A722" s="96"/>
      <c r="B722" s="96" t="s">
        <v>1183</v>
      </c>
      <c r="C722" s="97" t="s">
        <v>909</v>
      </c>
      <c r="D722" s="96" t="s">
        <v>1072</v>
      </c>
      <c r="E722" s="96">
        <v>2021</v>
      </c>
    </row>
    <row r="723" spans="1:5" x14ac:dyDescent="0.25">
      <c r="A723" s="96"/>
      <c r="B723" s="98" t="s">
        <v>1745</v>
      </c>
      <c r="C723" s="97" t="s">
        <v>1744</v>
      </c>
      <c r="D723" s="96" t="s">
        <v>1457</v>
      </c>
      <c r="E723" s="96">
        <v>2020</v>
      </c>
    </row>
    <row r="724" spans="1:5" x14ac:dyDescent="0.25">
      <c r="A724" s="96" t="s">
        <v>42</v>
      </c>
      <c r="B724" s="98" t="s">
        <v>1949</v>
      </c>
      <c r="C724" s="97" t="s">
        <v>1950</v>
      </c>
      <c r="D724" s="96" t="s">
        <v>1927</v>
      </c>
      <c r="E724" s="96">
        <v>2021</v>
      </c>
    </row>
    <row r="725" spans="1:5" ht="45" x14ac:dyDescent="0.25">
      <c r="A725" s="96" t="s">
        <v>42</v>
      </c>
      <c r="B725" s="98" t="s">
        <v>1917</v>
      </c>
      <c r="C725" s="97" t="s">
        <v>1916</v>
      </c>
      <c r="D725" s="98" t="s">
        <v>1918</v>
      </c>
      <c r="E725" s="96">
        <v>2020</v>
      </c>
    </row>
    <row r="726" spans="1:5" x14ac:dyDescent="0.25">
      <c r="A726" s="96"/>
      <c r="B726" s="96" t="s">
        <v>793</v>
      </c>
      <c r="C726" s="97" t="s">
        <v>608</v>
      </c>
      <c r="D726" s="96" t="s">
        <v>710</v>
      </c>
      <c r="E726" s="96">
        <v>2017</v>
      </c>
    </row>
    <row r="727" spans="1:5" x14ac:dyDescent="0.25">
      <c r="A727" s="96"/>
      <c r="B727" s="96" t="s">
        <v>1268</v>
      </c>
      <c r="C727" s="97" t="s">
        <v>996</v>
      </c>
      <c r="D727" s="96" t="s">
        <v>1066</v>
      </c>
      <c r="E727" s="107">
        <v>2019</v>
      </c>
    </row>
    <row r="728" spans="1:5" x14ac:dyDescent="0.25">
      <c r="A728" s="96"/>
      <c r="B728" s="96" t="s">
        <v>1270</v>
      </c>
      <c r="C728" s="97" t="s">
        <v>998</v>
      </c>
      <c r="D728" s="96" t="s">
        <v>1124</v>
      </c>
      <c r="E728" s="96">
        <v>2021</v>
      </c>
    </row>
    <row r="729" spans="1:5" x14ac:dyDescent="0.25">
      <c r="A729" s="96" t="s">
        <v>7</v>
      </c>
      <c r="B729" s="96" t="s">
        <v>2020</v>
      </c>
      <c r="C729" s="97" t="s">
        <v>274</v>
      </c>
      <c r="D729" s="96" t="s">
        <v>2084</v>
      </c>
      <c r="E729" s="96">
        <v>2021</v>
      </c>
    </row>
    <row r="730" spans="1:5" x14ac:dyDescent="0.25">
      <c r="A730" s="96"/>
      <c r="B730" s="99" t="s">
        <v>588</v>
      </c>
      <c r="C730" s="100" t="s">
        <v>574</v>
      </c>
      <c r="D730" s="99" t="s">
        <v>519</v>
      </c>
      <c r="E730" s="99">
        <v>2017</v>
      </c>
    </row>
    <row r="731" spans="1:5" x14ac:dyDescent="0.25">
      <c r="A731" s="96"/>
      <c r="B731" s="98" t="s">
        <v>1778</v>
      </c>
      <c r="C731" s="97" t="s">
        <v>1776</v>
      </c>
      <c r="D731" s="96" t="s">
        <v>1777</v>
      </c>
      <c r="E731" s="96">
        <v>2018</v>
      </c>
    </row>
    <row r="732" spans="1:5" x14ac:dyDescent="0.25">
      <c r="A732" s="96"/>
      <c r="B732" s="96" t="s">
        <v>1629</v>
      </c>
      <c r="C732" s="97" t="s">
        <v>1627</v>
      </c>
      <c r="D732" s="96" t="s">
        <v>1628</v>
      </c>
      <c r="E732" s="96">
        <v>2020</v>
      </c>
    </row>
    <row r="733" spans="1:5" x14ac:dyDescent="0.25">
      <c r="A733" s="96"/>
      <c r="B733" s="96" t="s">
        <v>788</v>
      </c>
      <c r="C733" s="97" t="s">
        <v>604</v>
      </c>
      <c r="D733" s="96" t="s">
        <v>706</v>
      </c>
      <c r="E733" s="96">
        <v>2019</v>
      </c>
    </row>
    <row r="734" spans="1:5" x14ac:dyDescent="0.25">
      <c r="A734" s="96"/>
      <c r="B734" s="96" t="s">
        <v>1299</v>
      </c>
      <c r="C734" s="97" t="s">
        <v>1029</v>
      </c>
      <c r="D734" s="96" t="s">
        <v>1140</v>
      </c>
      <c r="E734" s="96">
        <v>2021</v>
      </c>
    </row>
    <row r="735" spans="1:5" x14ac:dyDescent="0.25">
      <c r="A735" s="96"/>
      <c r="B735" s="96" t="s">
        <v>1169</v>
      </c>
      <c r="C735" s="97" t="s">
        <v>895</v>
      </c>
      <c r="D735" s="96" t="s">
        <v>1067</v>
      </c>
      <c r="E735" s="96">
        <v>2019</v>
      </c>
    </row>
    <row r="736" spans="1:5" x14ac:dyDescent="0.25">
      <c r="A736" s="96"/>
      <c r="B736" s="96" t="s">
        <v>1213</v>
      </c>
      <c r="C736" s="97" t="s">
        <v>940</v>
      </c>
      <c r="D736" s="96" t="s">
        <v>1073</v>
      </c>
      <c r="E736" s="96">
        <v>2018</v>
      </c>
    </row>
    <row r="737" spans="1:5" x14ac:dyDescent="0.25">
      <c r="A737" s="96"/>
      <c r="B737" s="96" t="s">
        <v>857</v>
      </c>
      <c r="C737" s="97" t="s">
        <v>673</v>
      </c>
      <c r="D737" s="96" t="s">
        <v>762</v>
      </c>
      <c r="E737" s="96">
        <v>2022</v>
      </c>
    </row>
    <row r="738" spans="1:5" x14ac:dyDescent="0.25">
      <c r="A738" s="96"/>
      <c r="B738" s="96" t="s">
        <v>1449</v>
      </c>
      <c r="C738" s="97" t="s">
        <v>1447</v>
      </c>
      <c r="D738" s="96" t="s">
        <v>1448</v>
      </c>
      <c r="E738" s="96">
        <v>2018</v>
      </c>
    </row>
    <row r="739" spans="1:5" x14ac:dyDescent="0.25">
      <c r="A739" s="96"/>
      <c r="B739" s="98" t="s">
        <v>1738</v>
      </c>
      <c r="C739" s="97" t="s">
        <v>1736</v>
      </c>
      <c r="D739" s="96" t="s">
        <v>1737</v>
      </c>
      <c r="E739" s="96">
        <v>2020</v>
      </c>
    </row>
    <row r="740" spans="1:5" x14ac:dyDescent="0.25">
      <c r="A740" s="96"/>
      <c r="B740" s="96" t="s">
        <v>1585</v>
      </c>
      <c r="C740" s="97" t="s">
        <v>1584</v>
      </c>
      <c r="D740" s="96" t="s">
        <v>524</v>
      </c>
      <c r="E740" s="96">
        <v>2022</v>
      </c>
    </row>
    <row r="741" spans="1:5" x14ac:dyDescent="0.25">
      <c r="A741" s="96"/>
      <c r="B741" s="96" t="s">
        <v>847</v>
      </c>
      <c r="C741" s="97" t="s">
        <v>663</v>
      </c>
      <c r="D741" s="96" t="s">
        <v>756</v>
      </c>
      <c r="E741" s="96">
        <v>2020</v>
      </c>
    </row>
    <row r="742" spans="1:5" x14ac:dyDescent="0.25">
      <c r="A742" s="101" t="s">
        <v>48</v>
      </c>
      <c r="B742" s="101" t="s">
        <v>247</v>
      </c>
      <c r="C742" s="102" t="s">
        <v>304</v>
      </c>
      <c r="D742" s="101" t="s">
        <v>141</v>
      </c>
      <c r="E742" s="101">
        <v>2019</v>
      </c>
    </row>
    <row r="743" spans="1:5" x14ac:dyDescent="0.25">
      <c r="A743" s="101" t="s">
        <v>48</v>
      </c>
      <c r="B743" s="101" t="s">
        <v>252</v>
      </c>
      <c r="C743" s="102" t="s">
        <v>315</v>
      </c>
      <c r="D743" s="101" t="s">
        <v>144</v>
      </c>
      <c r="E743" s="101">
        <v>2022</v>
      </c>
    </row>
    <row r="744" spans="1:5" ht="30" x14ac:dyDescent="0.25">
      <c r="A744" s="96" t="s">
        <v>42</v>
      </c>
      <c r="B744" s="98" t="s">
        <v>1905</v>
      </c>
      <c r="C744" s="97" t="s">
        <v>1904</v>
      </c>
      <c r="D744" s="96" t="s">
        <v>1906</v>
      </c>
      <c r="E744" s="96">
        <v>2019</v>
      </c>
    </row>
    <row r="745" spans="1:5" x14ac:dyDescent="0.25">
      <c r="A745" s="101" t="s">
        <v>48</v>
      </c>
      <c r="B745" s="101" t="s">
        <v>53</v>
      </c>
      <c r="C745" s="102" t="s">
        <v>61</v>
      </c>
      <c r="D745" s="101" t="s">
        <v>133</v>
      </c>
      <c r="E745" s="101">
        <v>2020</v>
      </c>
    </row>
    <row r="746" spans="1:5" x14ac:dyDescent="0.25">
      <c r="A746" s="96"/>
      <c r="B746" s="96" t="s">
        <v>849</v>
      </c>
      <c r="C746" s="97" t="s">
        <v>665</v>
      </c>
      <c r="D746" s="96" t="s">
        <v>758</v>
      </c>
      <c r="E746" s="96">
        <v>2018</v>
      </c>
    </row>
    <row r="747" spans="1:5" x14ac:dyDescent="0.25">
      <c r="A747" s="99" t="s">
        <v>557</v>
      </c>
      <c r="B747" s="99" t="s">
        <v>401</v>
      </c>
      <c r="C747" s="100" t="s">
        <v>466</v>
      </c>
      <c r="D747" s="99" t="s">
        <v>519</v>
      </c>
      <c r="E747" s="99">
        <v>2022</v>
      </c>
    </row>
    <row r="748" spans="1:5" x14ac:dyDescent="0.25">
      <c r="A748" s="96"/>
      <c r="B748" s="96" t="s">
        <v>1403</v>
      </c>
      <c r="C748" s="97" t="s">
        <v>1402</v>
      </c>
      <c r="D748" s="96" t="s">
        <v>524</v>
      </c>
      <c r="E748" s="96">
        <v>2020</v>
      </c>
    </row>
    <row r="749" spans="1:5" x14ac:dyDescent="0.25">
      <c r="A749" s="96"/>
      <c r="B749" s="96" t="s">
        <v>783</v>
      </c>
      <c r="C749" s="97" t="s">
        <v>599</v>
      </c>
      <c r="D749" s="96" t="s">
        <v>701</v>
      </c>
      <c r="E749" s="96">
        <v>2019</v>
      </c>
    </row>
    <row r="750" spans="1:5" x14ac:dyDescent="0.25">
      <c r="A750" s="96"/>
      <c r="B750" s="99" t="s">
        <v>578</v>
      </c>
      <c r="C750" s="100" t="s">
        <v>562</v>
      </c>
      <c r="D750" s="99" t="s">
        <v>519</v>
      </c>
      <c r="E750" s="99">
        <v>2018</v>
      </c>
    </row>
    <row r="751" spans="1:5" x14ac:dyDescent="0.25">
      <c r="A751" s="104" t="s">
        <v>48</v>
      </c>
      <c r="B751" s="104" t="s">
        <v>109</v>
      </c>
      <c r="C751" s="105" t="s">
        <v>86</v>
      </c>
      <c r="D751" s="104" t="s">
        <v>120</v>
      </c>
      <c r="E751" s="104">
        <v>2017</v>
      </c>
    </row>
    <row r="752" spans="1:5" x14ac:dyDescent="0.25">
      <c r="A752" s="96"/>
      <c r="B752" s="96" t="s">
        <v>1240</v>
      </c>
      <c r="C752" s="97" t="s">
        <v>967</v>
      </c>
      <c r="D752" s="96" t="s">
        <v>1109</v>
      </c>
      <c r="E752" s="96">
        <v>2021</v>
      </c>
    </row>
    <row r="753" spans="1:5" x14ac:dyDescent="0.25">
      <c r="A753" s="96"/>
      <c r="B753" s="98" t="s">
        <v>1614</v>
      </c>
      <c r="C753" s="97" t="s">
        <v>1613</v>
      </c>
      <c r="D753" s="96" t="s">
        <v>530</v>
      </c>
      <c r="E753" s="96">
        <v>2022</v>
      </c>
    </row>
    <row r="754" spans="1:5" x14ac:dyDescent="0.25">
      <c r="A754" s="96"/>
      <c r="B754" s="96" t="s">
        <v>796</v>
      </c>
      <c r="C754" s="97" t="s">
        <v>611</v>
      </c>
      <c r="D754" s="96" t="s">
        <v>713</v>
      </c>
      <c r="E754" s="96">
        <v>2021</v>
      </c>
    </row>
    <row r="755" spans="1:5" x14ac:dyDescent="0.25">
      <c r="A755" s="96"/>
      <c r="B755" s="96" t="s">
        <v>1161</v>
      </c>
      <c r="C755" s="97" t="s">
        <v>887</v>
      </c>
      <c r="D755" s="96" t="s">
        <v>1067</v>
      </c>
      <c r="E755" s="96">
        <v>2020</v>
      </c>
    </row>
    <row r="756" spans="1:5" x14ac:dyDescent="0.25">
      <c r="A756" s="96" t="s">
        <v>42</v>
      </c>
      <c r="B756" s="98" t="s">
        <v>1926</v>
      </c>
      <c r="C756" s="97" t="s">
        <v>1925</v>
      </c>
      <c r="D756" s="96" t="s">
        <v>1927</v>
      </c>
      <c r="E756" s="96">
        <v>2021</v>
      </c>
    </row>
    <row r="757" spans="1:5" x14ac:dyDescent="0.25">
      <c r="A757" s="99" t="s">
        <v>557</v>
      </c>
      <c r="B757" s="99" t="s">
        <v>424</v>
      </c>
      <c r="C757" s="100" t="s">
        <v>491</v>
      </c>
      <c r="D757" s="99" t="s">
        <v>521</v>
      </c>
      <c r="E757" s="99">
        <v>2021</v>
      </c>
    </row>
    <row r="758" spans="1:5" x14ac:dyDescent="0.25">
      <c r="A758" s="96"/>
      <c r="B758" s="96" t="s">
        <v>1274</v>
      </c>
      <c r="C758" s="97" t="s">
        <v>1002</v>
      </c>
      <c r="D758" s="96" t="s">
        <v>1067</v>
      </c>
      <c r="E758" s="96">
        <v>2018</v>
      </c>
    </row>
    <row r="759" spans="1:5" x14ac:dyDescent="0.25">
      <c r="A759" s="99" t="s">
        <v>558</v>
      </c>
      <c r="B759" s="99" t="s">
        <v>444</v>
      </c>
      <c r="C759" s="100" t="s">
        <v>511</v>
      </c>
      <c r="D759" s="99" t="s">
        <v>542</v>
      </c>
      <c r="E759" s="99">
        <v>2018</v>
      </c>
    </row>
    <row r="760" spans="1:5" x14ac:dyDescent="0.25">
      <c r="A760" s="104" t="s">
        <v>47</v>
      </c>
      <c r="B760" s="104" t="s">
        <v>330</v>
      </c>
      <c r="C760" s="105" t="s">
        <v>354</v>
      </c>
      <c r="D760" s="104" t="s">
        <v>145</v>
      </c>
      <c r="E760" s="104">
        <v>2015</v>
      </c>
    </row>
    <row r="761" spans="1:5" x14ac:dyDescent="0.25">
      <c r="A761" s="96"/>
      <c r="B761" s="99" t="s">
        <v>584</v>
      </c>
      <c r="C761" s="100" t="s">
        <v>568</v>
      </c>
      <c r="D761" s="99" t="s">
        <v>594</v>
      </c>
      <c r="E761" s="99">
        <v>2017</v>
      </c>
    </row>
    <row r="762" spans="1:5" x14ac:dyDescent="0.25">
      <c r="A762" s="96"/>
      <c r="B762" s="96" t="s">
        <v>814</v>
      </c>
      <c r="C762" s="97" t="s">
        <v>629</v>
      </c>
      <c r="D762" s="96" t="s">
        <v>723</v>
      </c>
      <c r="E762" s="96">
        <v>2021</v>
      </c>
    </row>
    <row r="763" spans="1:5" x14ac:dyDescent="0.25">
      <c r="A763" s="99" t="s">
        <v>557</v>
      </c>
      <c r="B763" s="99" t="s">
        <v>409</v>
      </c>
      <c r="C763" s="100" t="s">
        <v>475</v>
      </c>
      <c r="D763" s="99" t="s">
        <v>519</v>
      </c>
      <c r="E763" s="99">
        <v>2021</v>
      </c>
    </row>
    <row r="764" spans="1:5" x14ac:dyDescent="0.25">
      <c r="A764" s="96"/>
      <c r="B764" s="96" t="s">
        <v>832</v>
      </c>
      <c r="C764" s="97" t="s">
        <v>647</v>
      </c>
      <c r="D764" s="96" t="s">
        <v>742</v>
      </c>
      <c r="E764" s="96">
        <v>2021</v>
      </c>
    </row>
    <row r="765" spans="1:5" x14ac:dyDescent="0.25">
      <c r="A765" s="96"/>
      <c r="B765" s="96" t="s">
        <v>1181</v>
      </c>
      <c r="C765" s="97" t="s">
        <v>907</v>
      </c>
      <c r="D765" s="96" t="s">
        <v>1080</v>
      </c>
      <c r="E765" s="96">
        <v>2020</v>
      </c>
    </row>
    <row r="766" spans="1:5" x14ac:dyDescent="0.25">
      <c r="A766" s="96" t="s">
        <v>42</v>
      </c>
      <c r="B766" s="98" t="s">
        <v>1929</v>
      </c>
      <c r="C766" s="97" t="s">
        <v>1928</v>
      </c>
      <c r="D766" s="96" t="s">
        <v>1930</v>
      </c>
      <c r="E766" s="96">
        <v>2020</v>
      </c>
    </row>
    <row r="767" spans="1:5" x14ac:dyDescent="0.25">
      <c r="A767" s="96"/>
      <c r="B767" s="98" t="s">
        <v>1722</v>
      </c>
      <c r="C767" s="97" t="s">
        <v>1720</v>
      </c>
      <c r="D767" s="96" t="s">
        <v>1721</v>
      </c>
      <c r="E767" s="96">
        <v>2021</v>
      </c>
    </row>
    <row r="768" spans="1:5" x14ac:dyDescent="0.25">
      <c r="A768" s="96"/>
      <c r="B768" s="96" t="s">
        <v>1540</v>
      </c>
      <c r="C768" s="97" t="s">
        <v>1539</v>
      </c>
      <c r="D768" s="96" t="s">
        <v>1465</v>
      </c>
      <c r="E768" s="96">
        <v>2020</v>
      </c>
    </row>
    <row r="769" spans="1:5" x14ac:dyDescent="0.25">
      <c r="A769" s="96"/>
      <c r="B769" s="99" t="s">
        <v>575</v>
      </c>
      <c r="C769" s="100" t="s">
        <v>559</v>
      </c>
      <c r="D769" s="99" t="s">
        <v>519</v>
      </c>
      <c r="E769" s="99">
        <v>2020</v>
      </c>
    </row>
    <row r="770" spans="1:5" x14ac:dyDescent="0.25">
      <c r="A770" s="96"/>
      <c r="B770" s="96" t="s">
        <v>1583</v>
      </c>
      <c r="C770" s="97" t="s">
        <v>1581</v>
      </c>
      <c r="D770" s="96" t="s">
        <v>1582</v>
      </c>
      <c r="E770" s="96">
        <v>2019</v>
      </c>
    </row>
    <row r="771" spans="1:5" x14ac:dyDescent="0.25">
      <c r="A771" s="96"/>
      <c r="B771" s="96" t="s">
        <v>524</v>
      </c>
      <c r="C771" s="97" t="s">
        <v>1504</v>
      </c>
      <c r="D771" s="96" t="s">
        <v>1505</v>
      </c>
      <c r="E771" s="96">
        <v>2020</v>
      </c>
    </row>
    <row r="772" spans="1:5" x14ac:dyDescent="0.25">
      <c r="A772" s="96"/>
      <c r="B772" s="96" t="s">
        <v>1283</v>
      </c>
      <c r="C772" s="97" t="s">
        <v>1011</v>
      </c>
      <c r="D772" s="96" t="s">
        <v>1128</v>
      </c>
      <c r="E772" s="96">
        <v>2019</v>
      </c>
    </row>
    <row r="773" spans="1:5" x14ac:dyDescent="0.25">
      <c r="A773" s="96"/>
      <c r="B773" s="98" t="s">
        <v>1819</v>
      </c>
      <c r="C773" s="97" t="s">
        <v>1817</v>
      </c>
      <c r="D773" s="96" t="s">
        <v>1818</v>
      </c>
      <c r="E773" s="96">
        <v>2021</v>
      </c>
    </row>
    <row r="774" spans="1:5" x14ac:dyDescent="0.25">
      <c r="A774" s="96"/>
      <c r="B774" s="96" t="s">
        <v>1164</v>
      </c>
      <c r="C774" s="97" t="s">
        <v>890</v>
      </c>
      <c r="D774" s="96" t="s">
        <v>1074</v>
      </c>
      <c r="E774" s="96">
        <v>2020</v>
      </c>
    </row>
    <row r="775" spans="1:5" x14ac:dyDescent="0.25">
      <c r="A775" s="96"/>
      <c r="B775" s="96" t="s">
        <v>1507</v>
      </c>
      <c r="C775" s="97" t="s">
        <v>1506</v>
      </c>
      <c r="D775" s="96" t="s">
        <v>1448</v>
      </c>
      <c r="E775" s="96">
        <v>2015</v>
      </c>
    </row>
    <row r="776" spans="1:5" x14ac:dyDescent="0.25">
      <c r="A776" s="96" t="s">
        <v>42</v>
      </c>
      <c r="B776" s="98" t="s">
        <v>1938</v>
      </c>
      <c r="C776" s="97" t="s">
        <v>1937</v>
      </c>
      <c r="D776" s="96" t="s">
        <v>1939</v>
      </c>
      <c r="E776" s="96">
        <v>2020</v>
      </c>
    </row>
    <row r="777" spans="1:5" x14ac:dyDescent="0.25">
      <c r="A777" s="96"/>
      <c r="B777" s="96" t="s">
        <v>1318</v>
      </c>
      <c r="C777" s="97" t="s">
        <v>1048</v>
      </c>
      <c r="D777" s="96" t="s">
        <v>1147</v>
      </c>
      <c r="E777" s="96">
        <v>2017</v>
      </c>
    </row>
    <row r="778" spans="1:5" x14ac:dyDescent="0.25">
      <c r="A778" s="96"/>
      <c r="B778" s="96" t="s">
        <v>1673</v>
      </c>
      <c r="C778" s="97" t="s">
        <v>1672</v>
      </c>
      <c r="D778" s="96" t="s">
        <v>1611</v>
      </c>
      <c r="E778" s="96">
        <v>2022</v>
      </c>
    </row>
    <row r="779" spans="1:5" x14ac:dyDescent="0.25">
      <c r="A779" s="101" t="s">
        <v>48</v>
      </c>
      <c r="B779" s="101" t="s">
        <v>55</v>
      </c>
      <c r="C779" s="102" t="s">
        <v>63</v>
      </c>
      <c r="D779" s="101" t="s">
        <v>139</v>
      </c>
      <c r="E779" s="101">
        <v>2022</v>
      </c>
    </row>
    <row r="780" spans="1:5" x14ac:dyDescent="0.25">
      <c r="A780" s="96" t="s">
        <v>7</v>
      </c>
      <c r="B780" s="96" t="s">
        <v>2050</v>
      </c>
      <c r="C780" s="97" t="s">
        <v>287</v>
      </c>
      <c r="D780" s="96" t="s">
        <v>531</v>
      </c>
      <c r="E780" s="96">
        <v>2019</v>
      </c>
    </row>
    <row r="781" spans="1:5" x14ac:dyDescent="0.25">
      <c r="A781" s="101" t="s">
        <v>48</v>
      </c>
      <c r="B781" s="101" t="s">
        <v>161</v>
      </c>
      <c r="C781" s="102" t="s">
        <v>204</v>
      </c>
      <c r="D781" s="101" t="s">
        <v>114</v>
      </c>
      <c r="E781" s="101">
        <v>2021</v>
      </c>
    </row>
    <row r="782" spans="1:5" x14ac:dyDescent="0.25">
      <c r="A782" s="101" t="s">
        <v>48</v>
      </c>
      <c r="B782" s="101" t="s">
        <v>167</v>
      </c>
      <c r="C782" s="102" t="s">
        <v>210</v>
      </c>
      <c r="D782" s="101" t="s">
        <v>189</v>
      </c>
      <c r="E782" s="101">
        <v>2021</v>
      </c>
    </row>
    <row r="783" spans="1:5" x14ac:dyDescent="0.25">
      <c r="A783" s="96"/>
      <c r="B783" s="96" t="s">
        <v>1200</v>
      </c>
      <c r="C783" s="97" t="s">
        <v>926</v>
      </c>
      <c r="D783" s="96" t="s">
        <v>1093</v>
      </c>
      <c r="E783" s="96">
        <v>2022</v>
      </c>
    </row>
    <row r="784" spans="1:5" x14ac:dyDescent="0.25">
      <c r="A784" s="99" t="s">
        <v>557</v>
      </c>
      <c r="B784" s="99" t="s">
        <v>433</v>
      </c>
      <c r="C784" s="100" t="s">
        <v>502</v>
      </c>
      <c r="D784" s="99" t="s">
        <v>519</v>
      </c>
      <c r="E784" s="99">
        <v>2017</v>
      </c>
    </row>
    <row r="785" spans="1:5" x14ac:dyDescent="0.25">
      <c r="A785" s="101" t="s">
        <v>48</v>
      </c>
      <c r="B785" s="101" t="s">
        <v>160</v>
      </c>
      <c r="C785" s="102" t="s">
        <v>203</v>
      </c>
      <c r="D785" s="101" t="s">
        <v>113</v>
      </c>
      <c r="E785" s="101">
        <v>2019</v>
      </c>
    </row>
    <row r="786" spans="1:5" x14ac:dyDescent="0.25">
      <c r="A786" s="104" t="s">
        <v>47</v>
      </c>
      <c r="B786" s="104" t="s">
        <v>321</v>
      </c>
      <c r="C786" s="105" t="s">
        <v>344</v>
      </c>
      <c r="D786" s="104" t="s">
        <v>369</v>
      </c>
      <c r="E786" s="104">
        <v>2014</v>
      </c>
    </row>
    <row r="787" spans="1:5" x14ac:dyDescent="0.25">
      <c r="A787" s="96"/>
      <c r="B787" s="96" t="s">
        <v>1346</v>
      </c>
      <c r="C787" s="97" t="s">
        <v>1347</v>
      </c>
      <c r="D787" s="96" t="s">
        <v>524</v>
      </c>
      <c r="E787" s="96">
        <v>2019</v>
      </c>
    </row>
    <row r="788" spans="1:5" x14ac:dyDescent="0.25">
      <c r="A788" s="96"/>
      <c r="B788" s="96" t="s">
        <v>1201</v>
      </c>
      <c r="C788" s="97" t="s">
        <v>927</v>
      </c>
      <c r="D788" s="96" t="s">
        <v>1066</v>
      </c>
      <c r="E788" s="96">
        <v>2021</v>
      </c>
    </row>
    <row r="789" spans="1:5" x14ac:dyDescent="0.25">
      <c r="A789" s="96"/>
      <c r="B789" s="96" t="s">
        <v>1276</v>
      </c>
      <c r="C789" s="97" t="s">
        <v>1004</v>
      </c>
      <c r="D789" s="96" t="s">
        <v>1067</v>
      </c>
      <c r="E789" s="96">
        <v>2018</v>
      </c>
    </row>
    <row r="790" spans="1:5" x14ac:dyDescent="0.25">
      <c r="A790" s="96"/>
      <c r="B790" s="99" t="s">
        <v>583</v>
      </c>
      <c r="C790" s="100" t="s">
        <v>566</v>
      </c>
      <c r="D790" s="99" t="s">
        <v>519</v>
      </c>
      <c r="E790" s="99">
        <v>2019</v>
      </c>
    </row>
    <row r="791" spans="1:5" x14ac:dyDescent="0.25">
      <c r="A791" s="99" t="s">
        <v>557</v>
      </c>
      <c r="B791" s="99" t="s">
        <v>450</v>
      </c>
      <c r="C791" s="100" t="s">
        <v>307</v>
      </c>
      <c r="D791" s="99" t="s">
        <v>554</v>
      </c>
      <c r="E791" s="99">
        <v>2019</v>
      </c>
    </row>
    <row r="792" spans="1:5" x14ac:dyDescent="0.25">
      <c r="A792" s="96"/>
      <c r="B792" s="96" t="s">
        <v>1426</v>
      </c>
      <c r="C792" s="97" t="s">
        <v>1428</v>
      </c>
      <c r="D792" s="96" t="s">
        <v>1429</v>
      </c>
      <c r="E792" s="96">
        <v>2021</v>
      </c>
    </row>
    <row r="793" spans="1:5" x14ac:dyDescent="0.25">
      <c r="A793" s="101" t="s">
        <v>48</v>
      </c>
      <c r="B793" s="101" t="s">
        <v>182</v>
      </c>
      <c r="C793" s="102" t="s">
        <v>225</v>
      </c>
      <c r="D793" s="101" t="s">
        <v>122</v>
      </c>
      <c r="E793" s="101">
        <v>2019</v>
      </c>
    </row>
    <row r="794" spans="1:5" x14ac:dyDescent="0.25">
      <c r="A794" s="104" t="s">
        <v>48</v>
      </c>
      <c r="B794" s="104" t="s">
        <v>164</v>
      </c>
      <c r="C794" s="105" t="s">
        <v>207</v>
      </c>
      <c r="D794" s="104" t="s">
        <v>113</v>
      </c>
      <c r="E794" s="104">
        <v>2021</v>
      </c>
    </row>
    <row r="795" spans="1:5" x14ac:dyDescent="0.25">
      <c r="A795" s="96"/>
      <c r="B795" s="96" t="s">
        <v>1376</v>
      </c>
      <c r="C795" s="97" t="s">
        <v>1377</v>
      </c>
      <c r="D795" s="96" t="s">
        <v>524</v>
      </c>
      <c r="E795" s="96">
        <v>2017</v>
      </c>
    </row>
    <row r="796" spans="1:5" x14ac:dyDescent="0.25">
      <c r="A796" s="104" t="s">
        <v>48</v>
      </c>
      <c r="B796" s="104" t="s">
        <v>327</v>
      </c>
      <c r="C796" s="105" t="s">
        <v>350</v>
      </c>
      <c r="D796" s="104" t="s">
        <v>372</v>
      </c>
      <c r="E796" s="104">
        <v>2021</v>
      </c>
    </row>
    <row r="797" spans="1:5" x14ac:dyDescent="0.25">
      <c r="A797" s="96"/>
      <c r="B797" s="96" t="s">
        <v>1316</v>
      </c>
      <c r="C797" s="97" t="s">
        <v>1046</v>
      </c>
      <c r="D797" s="96" t="s">
        <v>1145</v>
      </c>
      <c r="E797" s="96">
        <v>2019</v>
      </c>
    </row>
    <row r="798" spans="1:5" x14ac:dyDescent="0.25">
      <c r="A798" s="96"/>
      <c r="B798" s="99" t="s">
        <v>442</v>
      </c>
      <c r="C798" s="100" t="s">
        <v>508</v>
      </c>
      <c r="D798" s="99" t="s">
        <v>545</v>
      </c>
      <c r="E798" s="99">
        <v>2017</v>
      </c>
    </row>
    <row r="799" spans="1:5" x14ac:dyDescent="0.25">
      <c r="A799" s="96"/>
      <c r="B799" s="99" t="s">
        <v>587</v>
      </c>
      <c r="C799" s="100" t="s">
        <v>572</v>
      </c>
      <c r="D799" s="99" t="s">
        <v>527</v>
      </c>
      <c r="E799" s="99">
        <v>2018</v>
      </c>
    </row>
    <row r="800" spans="1:5" x14ac:dyDescent="0.25">
      <c r="A800" s="96"/>
      <c r="B800" s="96" t="s">
        <v>1198</v>
      </c>
      <c r="C800" s="97" t="s">
        <v>924</v>
      </c>
      <c r="D800" s="96" t="s">
        <v>1091</v>
      </c>
      <c r="E800" s="96">
        <v>2019</v>
      </c>
    </row>
    <row r="801" spans="1:5" x14ac:dyDescent="0.25">
      <c r="A801" s="96"/>
      <c r="B801" s="96" t="s">
        <v>1185</v>
      </c>
      <c r="C801" s="97" t="s">
        <v>911</v>
      </c>
      <c r="D801" s="96" t="s">
        <v>1083</v>
      </c>
      <c r="E801" s="96">
        <v>2022</v>
      </c>
    </row>
    <row r="802" spans="1:5" ht="45" x14ac:dyDescent="0.25">
      <c r="A802" s="96" t="s">
        <v>42</v>
      </c>
      <c r="B802" s="98" t="s">
        <v>1947</v>
      </c>
      <c r="C802" s="97" t="s">
        <v>1946</v>
      </c>
      <c r="D802" s="98" t="s">
        <v>1948</v>
      </c>
      <c r="E802" s="96">
        <v>2022</v>
      </c>
    </row>
    <row r="803" spans="1:5" x14ac:dyDescent="0.25">
      <c r="A803" s="96"/>
      <c r="B803" s="96" t="s">
        <v>1647</v>
      </c>
      <c r="C803" s="97" t="s">
        <v>1646</v>
      </c>
      <c r="D803" s="96" t="s">
        <v>524</v>
      </c>
      <c r="E803" s="96">
        <v>2020</v>
      </c>
    </row>
  </sheetData>
  <sortState xmlns:xlrd2="http://schemas.microsoft.com/office/spreadsheetml/2017/richdata2" ref="A2:E803">
    <sortCondition ref="C2:C803"/>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D0FB90-DDAB-48D2-8D36-16F82E11D65C}">
  <sheetPr>
    <tabColor theme="3" tint="0.39997558519241921"/>
  </sheetPr>
  <dimension ref="A2:B19"/>
  <sheetViews>
    <sheetView workbookViewId="0">
      <selection activeCell="B10" sqref="B10"/>
    </sheetView>
  </sheetViews>
  <sheetFormatPr baseColWidth="10" defaultRowHeight="15" x14ac:dyDescent="0.25"/>
  <cols>
    <col min="2" max="2" width="90.85546875" customWidth="1"/>
  </cols>
  <sheetData>
    <row r="2" spans="1:2" x14ac:dyDescent="0.25">
      <c r="A2" s="39" t="s">
        <v>1</v>
      </c>
      <c r="B2" s="39" t="s">
        <v>2123</v>
      </c>
    </row>
    <row r="3" spans="1:2" x14ac:dyDescent="0.25">
      <c r="A3" t="s">
        <v>2099</v>
      </c>
      <c r="B3" s="52" t="s">
        <v>2118</v>
      </c>
    </row>
    <row r="4" spans="1:2" x14ac:dyDescent="0.25">
      <c r="A4" t="s">
        <v>2100</v>
      </c>
      <c r="B4" s="52" t="s">
        <v>2119</v>
      </c>
    </row>
    <row r="5" spans="1:2" x14ac:dyDescent="0.25">
      <c r="A5" t="s">
        <v>2101</v>
      </c>
      <c r="B5" s="52" t="s">
        <v>2120</v>
      </c>
    </row>
    <row r="6" spans="1:2" x14ac:dyDescent="0.25">
      <c r="A6" t="s">
        <v>2102</v>
      </c>
      <c r="B6" s="52" t="s">
        <v>2121</v>
      </c>
    </row>
    <row r="7" spans="1:2" x14ac:dyDescent="0.25">
      <c r="A7" t="s">
        <v>2103</v>
      </c>
      <c r="B7" s="52" t="s">
        <v>2122</v>
      </c>
    </row>
    <row r="8" spans="1:2" x14ac:dyDescent="0.25">
      <c r="A8" t="s">
        <v>2288</v>
      </c>
      <c r="B8" s="52" t="s">
        <v>2324</v>
      </c>
    </row>
    <row r="9" spans="1:2" x14ac:dyDescent="0.25">
      <c r="A9" t="s">
        <v>2289</v>
      </c>
      <c r="B9" s="52" t="s">
        <v>2325</v>
      </c>
    </row>
    <row r="19" spans="2:2" x14ac:dyDescent="0.25">
      <c r="B19" s="52"/>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A5647-276F-4488-A330-4CBD846EEBBE}">
  <sheetPr>
    <tabColor rgb="FFCC99FF"/>
  </sheetPr>
  <dimension ref="A1:B8"/>
  <sheetViews>
    <sheetView workbookViewId="0">
      <selection activeCell="B18" sqref="B18"/>
    </sheetView>
  </sheetViews>
  <sheetFormatPr baseColWidth="10" defaultRowHeight="15" x14ac:dyDescent="0.25"/>
  <cols>
    <col min="2" max="2" width="82.28515625" customWidth="1"/>
  </cols>
  <sheetData>
    <row r="1" spans="1:2" ht="15.75" thickBot="1" x14ac:dyDescent="0.3"/>
    <row r="2" spans="1:2" x14ac:dyDescent="0.25">
      <c r="A2" s="115" t="s">
        <v>1</v>
      </c>
      <c r="B2" s="116" t="s">
        <v>2104</v>
      </c>
    </row>
    <row r="3" spans="1:2" x14ac:dyDescent="0.25">
      <c r="A3" s="117" t="s">
        <v>2105</v>
      </c>
      <c r="B3" s="53" t="s">
        <v>2124</v>
      </c>
    </row>
    <row r="4" spans="1:2" x14ac:dyDescent="0.25">
      <c r="A4" s="117" t="s">
        <v>2106</v>
      </c>
      <c r="B4" s="53" t="s">
        <v>2125</v>
      </c>
    </row>
    <row r="5" spans="1:2" x14ac:dyDescent="0.25">
      <c r="A5" s="117" t="s">
        <v>2107</v>
      </c>
      <c r="B5" s="53" t="s">
        <v>2126</v>
      </c>
    </row>
    <row r="6" spans="1:2" x14ac:dyDescent="0.25">
      <c r="A6" s="117" t="s">
        <v>2108</v>
      </c>
      <c r="B6" s="53" t="s">
        <v>2127</v>
      </c>
    </row>
    <row r="7" spans="1:2" x14ac:dyDescent="0.25">
      <c r="A7" s="117" t="s">
        <v>2109</v>
      </c>
      <c r="B7" s="53" t="s">
        <v>2128</v>
      </c>
    </row>
    <row r="8" spans="1:2" ht="15.75" thickBot="1" x14ac:dyDescent="0.3">
      <c r="A8" s="118" t="s">
        <v>2130</v>
      </c>
      <c r="B8" s="54" t="s">
        <v>2129</v>
      </c>
    </row>
  </sheetData>
  <phoneticPr fontId="11"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F893F-B25E-4FAB-A710-9C2C9A25F292}">
  <sheetPr>
    <tabColor rgb="FF92D050"/>
  </sheetPr>
  <dimension ref="A1:F71"/>
  <sheetViews>
    <sheetView tabSelected="1" topLeftCell="A7" workbookViewId="0">
      <selection activeCell="G71" sqref="G71"/>
    </sheetView>
  </sheetViews>
  <sheetFormatPr baseColWidth="10" defaultRowHeight="15" x14ac:dyDescent="0.25"/>
  <cols>
    <col min="2" max="2" width="49.28515625" customWidth="1"/>
    <col min="3" max="3" width="61.42578125" customWidth="1"/>
    <col min="4" max="4" width="14.140625" customWidth="1"/>
  </cols>
  <sheetData>
    <row r="1" spans="1:5" ht="15.75" thickBot="1" x14ac:dyDescent="0.3">
      <c r="A1" s="120" t="s">
        <v>1</v>
      </c>
      <c r="B1" s="121" t="s">
        <v>2222</v>
      </c>
      <c r="C1" s="121" t="s">
        <v>46</v>
      </c>
      <c r="D1" s="121" t="s">
        <v>2111</v>
      </c>
      <c r="E1" s="121" t="s">
        <v>2329</v>
      </c>
    </row>
    <row r="2" spans="1:5" x14ac:dyDescent="0.25">
      <c r="A2" s="124" t="s">
        <v>2146</v>
      </c>
      <c r="B2" s="125" t="s">
        <v>2223</v>
      </c>
      <c r="C2" s="125" t="s">
        <v>272</v>
      </c>
      <c r="D2" s="126">
        <v>2017</v>
      </c>
      <c r="E2" s="127" t="s">
        <v>2330</v>
      </c>
    </row>
    <row r="3" spans="1:5" ht="24" x14ac:dyDescent="0.25">
      <c r="A3" s="128" t="s">
        <v>2147</v>
      </c>
      <c r="B3" s="122" t="s">
        <v>2224</v>
      </c>
      <c r="C3" s="122" t="s">
        <v>387</v>
      </c>
      <c r="D3" s="123">
        <v>2021</v>
      </c>
      <c r="E3" s="129" t="s">
        <v>2331</v>
      </c>
    </row>
    <row r="4" spans="1:5" ht="24" x14ac:dyDescent="0.25">
      <c r="A4" s="128" t="s">
        <v>2161</v>
      </c>
      <c r="B4" s="122" t="s">
        <v>2225</v>
      </c>
      <c r="C4" s="122" t="s">
        <v>270</v>
      </c>
      <c r="D4" s="123">
        <v>2019</v>
      </c>
      <c r="E4" s="129" t="s">
        <v>2331</v>
      </c>
    </row>
    <row r="5" spans="1:5" ht="24" x14ac:dyDescent="0.25">
      <c r="A5" s="128" t="s">
        <v>2132</v>
      </c>
      <c r="B5" s="122" t="s">
        <v>2226</v>
      </c>
      <c r="C5" s="122" t="s">
        <v>259</v>
      </c>
      <c r="D5" s="123">
        <v>2018</v>
      </c>
      <c r="E5" s="129" t="s">
        <v>2331</v>
      </c>
    </row>
    <row r="6" spans="1:5" ht="24" x14ac:dyDescent="0.25">
      <c r="A6" s="128" t="s">
        <v>2170</v>
      </c>
      <c r="B6" s="122" t="s">
        <v>2227</v>
      </c>
      <c r="C6" s="122" t="s">
        <v>2171</v>
      </c>
      <c r="D6" s="123">
        <v>2021</v>
      </c>
      <c r="E6" s="129" t="s">
        <v>2330</v>
      </c>
    </row>
    <row r="7" spans="1:5" ht="24" x14ac:dyDescent="0.25">
      <c r="A7" s="128" t="s">
        <v>2174</v>
      </c>
      <c r="B7" s="122" t="s">
        <v>2228</v>
      </c>
      <c r="C7" s="122" t="s">
        <v>2175</v>
      </c>
      <c r="D7" s="123">
        <v>2019</v>
      </c>
      <c r="E7" s="129" t="s">
        <v>2330</v>
      </c>
    </row>
    <row r="8" spans="1:5" ht="25.5" x14ac:dyDescent="0.25">
      <c r="A8" s="130" t="s">
        <v>2177</v>
      </c>
      <c r="B8" s="123" t="s">
        <v>2224</v>
      </c>
      <c r="C8" s="123" t="s">
        <v>2178</v>
      </c>
      <c r="D8" s="123">
        <v>2021</v>
      </c>
      <c r="E8" s="129" t="s">
        <v>2330</v>
      </c>
    </row>
    <row r="9" spans="1:5" ht="51" x14ac:dyDescent="0.25">
      <c r="A9" s="130" t="s">
        <v>2180</v>
      </c>
      <c r="B9" s="123" t="s">
        <v>2229</v>
      </c>
      <c r="C9" s="123" t="s">
        <v>288</v>
      </c>
      <c r="D9" s="123">
        <v>2019</v>
      </c>
      <c r="E9" s="129" t="s">
        <v>2330</v>
      </c>
    </row>
    <row r="10" spans="1:5" ht="25.5" x14ac:dyDescent="0.25">
      <c r="A10" s="130" t="s">
        <v>2185</v>
      </c>
      <c r="B10" s="123" t="s">
        <v>2230</v>
      </c>
      <c r="C10" s="123" t="s">
        <v>262</v>
      </c>
      <c r="D10" s="123">
        <v>2021</v>
      </c>
      <c r="E10" s="129" t="s">
        <v>2330</v>
      </c>
    </row>
    <row r="11" spans="1:5" x14ac:dyDescent="0.25">
      <c r="A11" s="130" t="s">
        <v>2188</v>
      </c>
      <c r="B11" s="123" t="s">
        <v>2231</v>
      </c>
      <c r="C11" s="123" t="s">
        <v>2056</v>
      </c>
      <c r="D11" s="123">
        <v>2019</v>
      </c>
      <c r="E11" s="129" t="s">
        <v>2332</v>
      </c>
    </row>
    <row r="12" spans="1:5" x14ac:dyDescent="0.25">
      <c r="A12" s="130" t="s">
        <v>2189</v>
      </c>
      <c r="B12" s="123" t="s">
        <v>2232</v>
      </c>
      <c r="C12" s="123" t="s">
        <v>2190</v>
      </c>
      <c r="D12" s="123">
        <v>2019</v>
      </c>
      <c r="E12" s="129" t="s">
        <v>2330</v>
      </c>
    </row>
    <row r="13" spans="1:5" ht="25.5" x14ac:dyDescent="0.25">
      <c r="A13" s="130" t="s">
        <v>2191</v>
      </c>
      <c r="B13" s="123" t="s">
        <v>2233</v>
      </c>
      <c r="C13" s="123" t="s">
        <v>458</v>
      </c>
      <c r="D13" s="123">
        <v>2019</v>
      </c>
      <c r="E13" s="129" t="s">
        <v>2333</v>
      </c>
    </row>
    <row r="14" spans="1:5" ht="25.5" x14ac:dyDescent="0.25">
      <c r="A14" s="130" t="s">
        <v>2194</v>
      </c>
      <c r="B14" s="123" t="s">
        <v>2234</v>
      </c>
      <c r="C14" s="123" t="s">
        <v>2195</v>
      </c>
      <c r="D14" s="123">
        <v>2018</v>
      </c>
      <c r="E14" s="129" t="s">
        <v>2330</v>
      </c>
    </row>
    <row r="15" spans="1:5" ht="25.5" x14ac:dyDescent="0.25">
      <c r="A15" s="130" t="s">
        <v>2197</v>
      </c>
      <c r="B15" s="123" t="s">
        <v>2235</v>
      </c>
      <c r="C15" s="123" t="s">
        <v>2198</v>
      </c>
      <c r="D15" s="123">
        <v>2018</v>
      </c>
      <c r="E15" s="129" t="s">
        <v>2330</v>
      </c>
    </row>
    <row r="16" spans="1:5" x14ac:dyDescent="0.25">
      <c r="A16" s="130" t="s">
        <v>2134</v>
      </c>
      <c r="B16" s="123" t="s">
        <v>2236</v>
      </c>
      <c r="C16" s="123" t="s">
        <v>266</v>
      </c>
      <c r="D16" s="123">
        <v>2019</v>
      </c>
      <c r="E16" s="129" t="s">
        <v>2330</v>
      </c>
    </row>
    <row r="17" spans="1:5" ht="38.25" x14ac:dyDescent="0.25">
      <c r="A17" s="130" t="s">
        <v>2199</v>
      </c>
      <c r="B17" s="123" t="s">
        <v>2237</v>
      </c>
      <c r="C17" s="123" t="s">
        <v>301</v>
      </c>
      <c r="D17" s="123">
        <v>2019</v>
      </c>
      <c r="E17" s="129" t="s">
        <v>2330</v>
      </c>
    </row>
    <row r="18" spans="1:5" ht="25.5" x14ac:dyDescent="0.25">
      <c r="A18" s="130" t="s">
        <v>2138</v>
      </c>
      <c r="B18" s="123" t="s">
        <v>2238</v>
      </c>
      <c r="C18" s="123" t="s">
        <v>2139</v>
      </c>
      <c r="D18" s="123">
        <v>2021</v>
      </c>
      <c r="E18" s="129" t="s">
        <v>2330</v>
      </c>
    </row>
    <row r="19" spans="1:5" ht="25.5" x14ac:dyDescent="0.25">
      <c r="A19" s="130" t="s">
        <v>2207</v>
      </c>
      <c r="B19" s="123" t="s">
        <v>2239</v>
      </c>
      <c r="C19" s="123" t="s">
        <v>455</v>
      </c>
      <c r="D19" s="123">
        <v>2021</v>
      </c>
      <c r="E19" s="129" t="s">
        <v>2330</v>
      </c>
    </row>
    <row r="20" spans="1:5" x14ac:dyDescent="0.25">
      <c r="A20" s="130" t="s">
        <v>2209</v>
      </c>
      <c r="B20" s="123" t="s">
        <v>2240</v>
      </c>
      <c r="C20" s="123" t="s">
        <v>261</v>
      </c>
      <c r="D20" s="123">
        <v>2019</v>
      </c>
      <c r="E20" s="129" t="s">
        <v>2331</v>
      </c>
    </row>
    <row r="21" spans="1:5" ht="38.25" x14ac:dyDescent="0.25">
      <c r="A21" s="130" t="s">
        <v>2210</v>
      </c>
      <c r="B21" s="123" t="s">
        <v>2241</v>
      </c>
      <c r="C21" s="123" t="s">
        <v>468</v>
      </c>
      <c r="D21" s="123">
        <v>2021</v>
      </c>
      <c r="E21" s="129" t="s">
        <v>2330</v>
      </c>
    </row>
    <row r="22" spans="1:5" ht="25.5" x14ac:dyDescent="0.25">
      <c r="A22" s="130" t="s">
        <v>2212</v>
      </c>
      <c r="B22" s="123" t="s">
        <v>2242</v>
      </c>
      <c r="C22" s="123" t="s">
        <v>2213</v>
      </c>
      <c r="D22" s="123">
        <v>2021</v>
      </c>
      <c r="E22" s="129" t="s">
        <v>2331</v>
      </c>
    </row>
    <row r="23" spans="1:5" ht="38.25" x14ac:dyDescent="0.25">
      <c r="A23" s="130" t="s">
        <v>2214</v>
      </c>
      <c r="B23" s="123" t="s">
        <v>2243</v>
      </c>
      <c r="C23" s="123" t="s">
        <v>2215</v>
      </c>
      <c r="D23" s="123">
        <v>2017</v>
      </c>
      <c r="E23" s="129" t="s">
        <v>2330</v>
      </c>
    </row>
    <row r="24" spans="1:5" x14ac:dyDescent="0.25">
      <c r="A24" s="130" t="s">
        <v>2218</v>
      </c>
      <c r="B24" s="123" t="s">
        <v>2244</v>
      </c>
      <c r="C24" s="123" t="s">
        <v>268</v>
      </c>
      <c r="D24" s="123">
        <v>2017</v>
      </c>
      <c r="E24" s="129" t="s">
        <v>2330</v>
      </c>
    </row>
    <row r="25" spans="1:5" ht="25.5" x14ac:dyDescent="0.25">
      <c r="A25" s="130" t="s">
        <v>2220</v>
      </c>
      <c r="B25" s="123" t="s">
        <v>2245</v>
      </c>
      <c r="C25" s="123" t="s">
        <v>2221</v>
      </c>
      <c r="D25" s="123">
        <v>2015</v>
      </c>
      <c r="E25" s="129" t="s">
        <v>2330</v>
      </c>
    </row>
    <row r="26" spans="1:5" ht="25.5" x14ac:dyDescent="0.25">
      <c r="A26" s="130" t="s">
        <v>2145</v>
      </c>
      <c r="B26" s="123" t="s">
        <v>2246</v>
      </c>
      <c r="C26" s="123" t="s">
        <v>295</v>
      </c>
      <c r="D26" s="123">
        <v>2020</v>
      </c>
      <c r="E26" s="129" t="s">
        <v>2330</v>
      </c>
    </row>
    <row r="27" spans="1:5" ht="63.75" x14ac:dyDescent="0.25">
      <c r="A27" s="130" t="s">
        <v>2160</v>
      </c>
      <c r="B27" s="123" t="s">
        <v>2247</v>
      </c>
      <c r="C27" s="123" t="s">
        <v>600</v>
      </c>
      <c r="D27" s="123">
        <v>2022</v>
      </c>
      <c r="E27" s="129" t="s">
        <v>2331</v>
      </c>
    </row>
    <row r="28" spans="1:5" ht="25.5" x14ac:dyDescent="0.25">
      <c r="A28" s="130" t="s">
        <v>2184</v>
      </c>
      <c r="B28" s="123" t="s">
        <v>2248</v>
      </c>
      <c r="C28" s="123" t="s">
        <v>310</v>
      </c>
      <c r="D28" s="123">
        <v>2022</v>
      </c>
      <c r="E28" s="129" t="s">
        <v>2330</v>
      </c>
    </row>
    <row r="29" spans="1:5" ht="25.5" x14ac:dyDescent="0.25">
      <c r="A29" s="130" t="s">
        <v>2193</v>
      </c>
      <c r="B29" s="123" t="s">
        <v>2249</v>
      </c>
      <c r="C29" s="123" t="s">
        <v>273</v>
      </c>
      <c r="D29" s="123">
        <v>2022</v>
      </c>
      <c r="E29" s="129" t="s">
        <v>2330</v>
      </c>
    </row>
    <row r="30" spans="1:5" ht="51" x14ac:dyDescent="0.25">
      <c r="A30" s="130" t="s">
        <v>2186</v>
      </c>
      <c r="B30" s="123" t="s">
        <v>2250</v>
      </c>
      <c r="C30" s="123" t="s">
        <v>2187</v>
      </c>
      <c r="D30" s="123">
        <v>2019</v>
      </c>
      <c r="E30" s="129" t="s">
        <v>2330</v>
      </c>
    </row>
    <row r="31" spans="1:5" ht="25.5" x14ac:dyDescent="0.25">
      <c r="A31" s="130" t="s">
        <v>2203</v>
      </c>
      <c r="B31" s="123" t="s">
        <v>2251</v>
      </c>
      <c r="C31" s="123" t="s">
        <v>285</v>
      </c>
      <c r="D31" s="123">
        <v>2016</v>
      </c>
      <c r="E31" s="129" t="s">
        <v>2331</v>
      </c>
    </row>
    <row r="32" spans="1:5" ht="25.5" x14ac:dyDescent="0.25">
      <c r="A32" s="130" t="s">
        <v>2205</v>
      </c>
      <c r="B32" s="123" t="s">
        <v>2252</v>
      </c>
      <c r="C32" s="123" t="s">
        <v>290</v>
      </c>
      <c r="D32" s="123">
        <v>2020</v>
      </c>
      <c r="E32" s="129" t="s">
        <v>2331</v>
      </c>
    </row>
    <row r="33" spans="1:5" ht="25.5" x14ac:dyDescent="0.25">
      <c r="A33" s="130" t="s">
        <v>2136</v>
      </c>
      <c r="B33" s="123" t="s">
        <v>2253</v>
      </c>
      <c r="C33" s="123" t="s">
        <v>2137</v>
      </c>
      <c r="D33" s="123">
        <v>2020</v>
      </c>
      <c r="E33" s="129" t="s">
        <v>2330</v>
      </c>
    </row>
    <row r="34" spans="1:5" ht="38.25" x14ac:dyDescent="0.25">
      <c r="A34" s="130" t="s">
        <v>2142</v>
      </c>
      <c r="B34" s="123" t="s">
        <v>2254</v>
      </c>
      <c r="C34" s="123" t="s">
        <v>2143</v>
      </c>
      <c r="D34" s="123">
        <v>2022</v>
      </c>
      <c r="E34" s="129" t="s">
        <v>2330</v>
      </c>
    </row>
    <row r="35" spans="1:5" ht="25.5" x14ac:dyDescent="0.25">
      <c r="A35" s="130" t="s">
        <v>2148</v>
      </c>
      <c r="B35" s="123" t="s">
        <v>2255</v>
      </c>
      <c r="C35" s="123" t="s">
        <v>271</v>
      </c>
      <c r="D35" s="123">
        <v>2017</v>
      </c>
      <c r="E35" s="129" t="s">
        <v>2331</v>
      </c>
    </row>
    <row r="36" spans="1:5" ht="38.25" x14ac:dyDescent="0.25">
      <c r="A36" s="130" t="s">
        <v>2153</v>
      </c>
      <c r="B36" s="123" t="s">
        <v>2256</v>
      </c>
      <c r="C36" s="123" t="s">
        <v>2154</v>
      </c>
      <c r="D36" s="123">
        <v>2021</v>
      </c>
      <c r="E36" s="129" t="s">
        <v>2330</v>
      </c>
    </row>
    <row r="37" spans="1:5" ht="25.5" x14ac:dyDescent="0.25">
      <c r="A37" s="130" t="s">
        <v>2155</v>
      </c>
      <c r="B37" s="123" t="s">
        <v>2257</v>
      </c>
      <c r="C37" s="123" t="s">
        <v>2156</v>
      </c>
      <c r="D37" s="123">
        <v>2018</v>
      </c>
      <c r="E37" s="129" t="s">
        <v>2330</v>
      </c>
    </row>
    <row r="38" spans="1:5" x14ac:dyDescent="0.25">
      <c r="A38" s="130" t="s">
        <v>2164</v>
      </c>
      <c r="B38" s="123" t="s">
        <v>2258</v>
      </c>
      <c r="C38" s="123" t="s">
        <v>257</v>
      </c>
      <c r="D38" s="123">
        <v>2020</v>
      </c>
      <c r="E38" s="129" t="s">
        <v>2330</v>
      </c>
    </row>
    <row r="39" spans="1:5" ht="25.5" x14ac:dyDescent="0.25">
      <c r="A39" s="130" t="s">
        <v>2206</v>
      </c>
      <c r="B39" s="123" t="s">
        <v>2259</v>
      </c>
      <c r="C39" s="123" t="s">
        <v>305</v>
      </c>
      <c r="D39" s="123">
        <v>2018</v>
      </c>
      <c r="E39" s="129" t="s">
        <v>2330</v>
      </c>
    </row>
    <row r="40" spans="1:5" ht="51" x14ac:dyDescent="0.25">
      <c r="A40" s="130" t="s">
        <v>2179</v>
      </c>
      <c r="B40" s="123" t="s">
        <v>2260</v>
      </c>
      <c r="C40" s="123" t="s">
        <v>314</v>
      </c>
      <c r="D40" s="123">
        <v>2016</v>
      </c>
      <c r="E40" s="129" t="s">
        <v>2330</v>
      </c>
    </row>
    <row r="41" spans="1:5" ht="38.25" x14ac:dyDescent="0.25">
      <c r="A41" s="130" t="s">
        <v>2192</v>
      </c>
      <c r="B41" s="123" t="s">
        <v>2261</v>
      </c>
      <c r="C41" s="123" t="s">
        <v>2014</v>
      </c>
      <c r="D41" s="123">
        <v>2022</v>
      </c>
      <c r="E41" s="129" t="s">
        <v>2330</v>
      </c>
    </row>
    <row r="42" spans="1:5" ht="25.5" x14ac:dyDescent="0.25">
      <c r="A42" s="130" t="s">
        <v>2204</v>
      </c>
      <c r="B42" s="123" t="s">
        <v>2262</v>
      </c>
      <c r="C42" s="123" t="s">
        <v>265</v>
      </c>
      <c r="D42" s="123">
        <v>2018</v>
      </c>
      <c r="E42" s="129" t="s">
        <v>2330</v>
      </c>
    </row>
    <row r="43" spans="1:5" x14ac:dyDescent="0.25">
      <c r="A43" s="130" t="s">
        <v>2149</v>
      </c>
      <c r="B43" s="123" t="s">
        <v>2263</v>
      </c>
      <c r="C43" s="123" t="s">
        <v>486</v>
      </c>
      <c r="D43" s="123">
        <v>2019</v>
      </c>
      <c r="E43" s="129" t="s">
        <v>2333</v>
      </c>
    </row>
    <row r="44" spans="1:5" ht="25.5" x14ac:dyDescent="0.25">
      <c r="A44" s="130" t="s">
        <v>2150</v>
      </c>
      <c r="B44" s="123" t="s">
        <v>2264</v>
      </c>
      <c r="C44" s="123" t="s">
        <v>267</v>
      </c>
      <c r="D44" s="123">
        <v>2020</v>
      </c>
      <c r="E44" s="129" t="s">
        <v>2331</v>
      </c>
    </row>
    <row r="45" spans="1:5" ht="25.5" x14ac:dyDescent="0.25">
      <c r="A45" s="130" t="s">
        <v>2151</v>
      </c>
      <c r="B45" s="123" t="s">
        <v>2265</v>
      </c>
      <c r="C45" s="123" t="s">
        <v>456</v>
      </c>
      <c r="D45" s="123">
        <v>2021</v>
      </c>
      <c r="E45" s="129" t="s">
        <v>2330</v>
      </c>
    </row>
    <row r="46" spans="1:5" x14ac:dyDescent="0.25">
      <c r="A46" s="130" t="s">
        <v>2159</v>
      </c>
      <c r="B46" s="123" t="s">
        <v>2266</v>
      </c>
      <c r="C46" s="123" t="s">
        <v>264</v>
      </c>
      <c r="D46" s="123">
        <v>2015</v>
      </c>
      <c r="E46" s="129" t="s">
        <v>2331</v>
      </c>
    </row>
    <row r="47" spans="1:5" ht="25.5" x14ac:dyDescent="0.25">
      <c r="A47" s="130" t="s">
        <v>2131</v>
      </c>
      <c r="B47" s="123" t="s">
        <v>2267</v>
      </c>
      <c r="C47" s="123" t="s">
        <v>256</v>
      </c>
      <c r="D47" s="123">
        <v>2020</v>
      </c>
      <c r="E47" s="129" t="s">
        <v>2331</v>
      </c>
    </row>
    <row r="48" spans="1:5" ht="25.5" x14ac:dyDescent="0.25">
      <c r="A48" s="130" t="s">
        <v>2162</v>
      </c>
      <c r="B48" s="123" t="s">
        <v>2268</v>
      </c>
      <c r="C48" s="123" t="s">
        <v>260</v>
      </c>
      <c r="D48" s="123">
        <v>2019</v>
      </c>
      <c r="E48" s="129" t="s">
        <v>2330</v>
      </c>
    </row>
    <row r="49" spans="1:5" x14ac:dyDescent="0.25">
      <c r="A49" s="130" t="s">
        <v>2167</v>
      </c>
      <c r="B49" s="123" t="s">
        <v>2269</v>
      </c>
      <c r="C49" s="123" t="s">
        <v>483</v>
      </c>
      <c r="D49" s="123">
        <v>2020</v>
      </c>
      <c r="E49" s="129" t="s">
        <v>2333</v>
      </c>
    </row>
    <row r="50" spans="1:5" ht="25.5" x14ac:dyDescent="0.25">
      <c r="A50" s="130" t="s">
        <v>2172</v>
      </c>
      <c r="B50" s="123" t="s">
        <v>2270</v>
      </c>
      <c r="C50" s="123" t="s">
        <v>2173</v>
      </c>
      <c r="D50" s="123">
        <v>2021</v>
      </c>
      <c r="E50" s="129" t="s">
        <v>2331</v>
      </c>
    </row>
    <row r="51" spans="1:5" x14ac:dyDescent="0.25">
      <c r="A51" s="130" t="s">
        <v>2176</v>
      </c>
      <c r="B51" s="123" t="s">
        <v>1359</v>
      </c>
      <c r="C51" s="123" t="s">
        <v>509</v>
      </c>
      <c r="D51" s="123">
        <v>2015</v>
      </c>
      <c r="E51" s="129" t="s">
        <v>2330</v>
      </c>
    </row>
    <row r="52" spans="1:5" ht="25.5" x14ac:dyDescent="0.25">
      <c r="A52" s="130" t="s">
        <v>2181</v>
      </c>
      <c r="B52" s="123" t="s">
        <v>2271</v>
      </c>
      <c r="C52" s="123" t="s">
        <v>472</v>
      </c>
      <c r="D52" s="123">
        <v>2017</v>
      </c>
      <c r="E52" s="129" t="s">
        <v>2333</v>
      </c>
    </row>
    <row r="53" spans="1:5" ht="25.5" x14ac:dyDescent="0.25">
      <c r="A53" s="130" t="s">
        <v>2182</v>
      </c>
      <c r="B53" s="123" t="s">
        <v>2272</v>
      </c>
      <c r="C53" s="123" t="s">
        <v>2183</v>
      </c>
      <c r="D53" s="123">
        <v>2021</v>
      </c>
      <c r="E53" s="129" t="s">
        <v>2330</v>
      </c>
    </row>
    <row r="54" spans="1:5" ht="38.25" x14ac:dyDescent="0.25">
      <c r="A54" s="130" t="s">
        <v>2196</v>
      </c>
      <c r="B54" s="123" t="s">
        <v>2273</v>
      </c>
      <c r="C54" s="123" t="s">
        <v>518</v>
      </c>
      <c r="D54" s="123">
        <v>2022</v>
      </c>
      <c r="E54" s="129" t="s">
        <v>2333</v>
      </c>
    </row>
    <row r="55" spans="1:5" ht="38.25" x14ac:dyDescent="0.25">
      <c r="A55" s="130" t="s">
        <v>2200</v>
      </c>
      <c r="B55" s="123" t="s">
        <v>2274</v>
      </c>
      <c r="C55" s="123" t="s">
        <v>2201</v>
      </c>
      <c r="D55" s="123">
        <v>2021</v>
      </c>
      <c r="E55" s="129" t="s">
        <v>2330</v>
      </c>
    </row>
    <row r="56" spans="1:5" x14ac:dyDescent="0.25">
      <c r="A56" s="130" t="s">
        <v>2202</v>
      </c>
      <c r="B56" s="123" t="s">
        <v>2263</v>
      </c>
      <c r="C56" s="123" t="s">
        <v>463</v>
      </c>
      <c r="D56" s="123">
        <v>2021</v>
      </c>
      <c r="E56" s="129" t="s">
        <v>2333</v>
      </c>
    </row>
    <row r="57" spans="1:5" ht="25.5" x14ac:dyDescent="0.25">
      <c r="A57" s="130" t="s">
        <v>2135</v>
      </c>
      <c r="B57" s="123" t="s">
        <v>2275</v>
      </c>
      <c r="C57" s="123" t="s">
        <v>85</v>
      </c>
      <c r="D57" s="123">
        <v>2022</v>
      </c>
      <c r="E57" s="129" t="s">
        <v>2330</v>
      </c>
    </row>
    <row r="58" spans="1:5" ht="25.5" x14ac:dyDescent="0.25">
      <c r="A58" s="130" t="s">
        <v>2208</v>
      </c>
      <c r="B58" s="123" t="s">
        <v>2276</v>
      </c>
      <c r="C58" s="123" t="s">
        <v>303</v>
      </c>
      <c r="D58" s="123">
        <v>2015</v>
      </c>
      <c r="E58" s="129" t="s">
        <v>2331</v>
      </c>
    </row>
    <row r="59" spans="1:5" x14ac:dyDescent="0.25">
      <c r="A59" s="130" t="s">
        <v>2140</v>
      </c>
      <c r="B59" s="123" t="s">
        <v>2277</v>
      </c>
      <c r="C59" s="123" t="s">
        <v>2141</v>
      </c>
      <c r="D59" s="123">
        <v>2021</v>
      </c>
      <c r="E59" s="129" t="s">
        <v>2330</v>
      </c>
    </row>
    <row r="60" spans="1:5" ht="38.25" x14ac:dyDescent="0.25">
      <c r="A60" s="130" t="s">
        <v>2144</v>
      </c>
      <c r="B60" s="123" t="s">
        <v>2278</v>
      </c>
      <c r="C60" s="123" t="s">
        <v>307</v>
      </c>
      <c r="D60" s="123">
        <v>2019</v>
      </c>
      <c r="E60" s="129" t="s">
        <v>2330</v>
      </c>
    </row>
    <row r="61" spans="1:5" ht="38.25" x14ac:dyDescent="0.25">
      <c r="A61" s="130" t="s">
        <v>2165</v>
      </c>
      <c r="B61" s="123" t="s">
        <v>2279</v>
      </c>
      <c r="C61" s="123" t="s">
        <v>2166</v>
      </c>
      <c r="D61" s="123">
        <v>2021</v>
      </c>
      <c r="E61" s="129" t="s">
        <v>2330</v>
      </c>
    </row>
    <row r="62" spans="1:5" ht="25.5" x14ac:dyDescent="0.25">
      <c r="A62" s="130" t="s">
        <v>2216</v>
      </c>
      <c r="B62" s="123" t="s">
        <v>2280</v>
      </c>
      <c r="C62" s="123" t="s">
        <v>2217</v>
      </c>
      <c r="D62" s="123">
        <v>2018</v>
      </c>
      <c r="E62" s="129" t="s">
        <v>2332</v>
      </c>
    </row>
    <row r="63" spans="1:5" ht="25.5" x14ac:dyDescent="0.25">
      <c r="A63" s="130" t="s">
        <v>2219</v>
      </c>
      <c r="B63" s="123" t="s">
        <v>2281</v>
      </c>
      <c r="C63" s="123" t="s">
        <v>2057</v>
      </c>
      <c r="D63" s="123">
        <v>2019</v>
      </c>
      <c r="E63" s="129" t="s">
        <v>2332</v>
      </c>
    </row>
    <row r="64" spans="1:5" ht="25.5" x14ac:dyDescent="0.25">
      <c r="A64" s="130" t="s">
        <v>2163</v>
      </c>
      <c r="B64" s="123" t="s">
        <v>2282</v>
      </c>
      <c r="C64" s="123" t="s">
        <v>905</v>
      </c>
      <c r="D64" s="123">
        <v>2019</v>
      </c>
      <c r="E64" s="129" t="s">
        <v>2330</v>
      </c>
    </row>
    <row r="65" spans="1:6" ht="25.5" x14ac:dyDescent="0.25">
      <c r="A65" s="130" t="s">
        <v>2168</v>
      </c>
      <c r="B65" s="123" t="s">
        <v>2283</v>
      </c>
      <c r="C65" s="123" t="s">
        <v>2169</v>
      </c>
      <c r="D65" s="123">
        <v>2020</v>
      </c>
      <c r="E65" s="129" t="s">
        <v>2330</v>
      </c>
    </row>
    <row r="66" spans="1:6" ht="25.5" x14ac:dyDescent="0.25">
      <c r="A66" s="130" t="s">
        <v>2157</v>
      </c>
      <c r="B66" s="123" t="s">
        <v>2284</v>
      </c>
      <c r="C66" s="123" t="s">
        <v>2158</v>
      </c>
      <c r="D66" s="123">
        <v>2022</v>
      </c>
      <c r="E66" s="129" t="s">
        <v>2330</v>
      </c>
    </row>
    <row r="67" spans="1:6" ht="63.75" x14ac:dyDescent="0.25">
      <c r="A67" s="130" t="s">
        <v>2211</v>
      </c>
      <c r="B67" s="123" t="s">
        <v>2285</v>
      </c>
      <c r="C67" s="123" t="s">
        <v>296</v>
      </c>
      <c r="D67" s="123">
        <v>2018</v>
      </c>
      <c r="E67" s="129" t="s">
        <v>2330</v>
      </c>
    </row>
    <row r="68" spans="1:6" ht="25.5" x14ac:dyDescent="0.25">
      <c r="A68" s="130" t="s">
        <v>2133</v>
      </c>
      <c r="B68" s="123" t="s">
        <v>2286</v>
      </c>
      <c r="C68" s="123" t="s">
        <v>308</v>
      </c>
      <c r="D68" s="123">
        <v>2020</v>
      </c>
      <c r="E68" s="129" t="s">
        <v>2331</v>
      </c>
    </row>
    <row r="69" spans="1:6" ht="25.5" x14ac:dyDescent="0.25">
      <c r="A69" s="130" t="s">
        <v>2152</v>
      </c>
      <c r="B69" s="123" t="s">
        <v>2287</v>
      </c>
      <c r="C69" s="123" t="s">
        <v>275</v>
      </c>
      <c r="D69" s="123">
        <v>2019</v>
      </c>
      <c r="E69" s="129" t="s">
        <v>2330</v>
      </c>
    </row>
    <row r="70" spans="1:6" ht="25.5" x14ac:dyDescent="0.25">
      <c r="A70" s="131" t="s">
        <v>2319</v>
      </c>
      <c r="B70" s="119" t="s">
        <v>2326</v>
      </c>
      <c r="C70" s="119" t="s">
        <v>263</v>
      </c>
      <c r="D70" s="119">
        <v>2017</v>
      </c>
      <c r="E70" s="129" t="s">
        <v>2330</v>
      </c>
      <c r="F70" s="91" t="s">
        <v>2321</v>
      </c>
    </row>
    <row r="71" spans="1:6" ht="26.25" thickBot="1" x14ac:dyDescent="0.3">
      <c r="A71" s="132" t="s">
        <v>2320</v>
      </c>
      <c r="B71" s="133" t="s">
        <v>2327</v>
      </c>
      <c r="C71" s="133" t="s">
        <v>2328</v>
      </c>
      <c r="D71" s="133">
        <v>2019</v>
      </c>
      <c r="E71" s="134" t="s">
        <v>2330</v>
      </c>
      <c r="F71" s="91" t="s">
        <v>2321</v>
      </c>
    </row>
  </sheetData>
  <pageMargins left="0.7" right="0.7" top="0.75" bottom="0.75" header="0.3" footer="0.3"/>
  <pageSetup paperSize="5"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57CFA-CFCE-45E4-A253-8D5D5DE8AE19}">
  <sheetPr>
    <tabColor rgb="FF00B050"/>
  </sheetPr>
  <dimension ref="A5:V16"/>
  <sheetViews>
    <sheetView topLeftCell="C13" workbookViewId="0">
      <selection activeCell="D37" sqref="D36:D37"/>
    </sheetView>
  </sheetViews>
  <sheetFormatPr baseColWidth="10" defaultRowHeight="15" x14ac:dyDescent="0.25"/>
  <cols>
    <col min="3" max="4" width="39.140625" customWidth="1"/>
    <col min="5" max="5" width="11.85546875" customWidth="1"/>
    <col min="6" max="6" width="10.7109375" customWidth="1"/>
    <col min="7" max="7" width="11.85546875" customWidth="1"/>
    <col min="8" max="8" width="10.7109375" customWidth="1"/>
    <col min="9" max="9" width="11.85546875" customWidth="1"/>
    <col min="10" max="10" width="10.7109375" customWidth="1"/>
    <col min="11" max="11" width="11.85546875" customWidth="1"/>
    <col min="12" max="12" width="10.7109375" customWidth="1"/>
    <col min="13" max="13" width="11.85546875" customWidth="1"/>
    <col min="14" max="16" width="10.7109375" customWidth="1"/>
    <col min="17" max="18" width="59.42578125" style="9" customWidth="1"/>
    <col min="19" max="19" width="23" style="8" customWidth="1"/>
    <col min="20" max="22" width="11.42578125" style="8"/>
  </cols>
  <sheetData>
    <row r="5" spans="1:22" x14ac:dyDescent="0.25">
      <c r="A5" s="2" t="s">
        <v>1</v>
      </c>
      <c r="B5" s="2" t="s">
        <v>1</v>
      </c>
      <c r="C5" s="6" t="s">
        <v>2</v>
      </c>
      <c r="D5" s="6" t="s">
        <v>33</v>
      </c>
      <c r="E5" s="87" t="s">
        <v>38</v>
      </c>
      <c r="F5" s="88"/>
      <c r="G5" s="87" t="s">
        <v>34</v>
      </c>
      <c r="H5" s="88"/>
      <c r="I5" s="87" t="s">
        <v>34</v>
      </c>
      <c r="J5" s="88"/>
      <c r="K5" s="87" t="s">
        <v>34</v>
      </c>
      <c r="L5" s="88"/>
      <c r="M5" s="87" t="s">
        <v>34</v>
      </c>
      <c r="N5" s="88"/>
      <c r="O5" s="11"/>
      <c r="P5" s="11"/>
      <c r="Q5" s="7" t="s">
        <v>15</v>
      </c>
      <c r="R5" s="7"/>
      <c r="S5" s="6" t="s">
        <v>16</v>
      </c>
      <c r="T5" s="6" t="s">
        <v>18</v>
      </c>
    </row>
    <row r="6" spans="1:22" x14ac:dyDescent="0.25">
      <c r="A6" s="2"/>
      <c r="B6" s="2"/>
      <c r="C6" s="6"/>
      <c r="D6" s="6"/>
      <c r="E6" s="6" t="s">
        <v>35</v>
      </c>
      <c r="F6" s="6" t="s">
        <v>36</v>
      </c>
      <c r="G6" s="6" t="s">
        <v>35</v>
      </c>
      <c r="H6" s="6" t="s">
        <v>36</v>
      </c>
      <c r="I6" s="6" t="s">
        <v>35</v>
      </c>
      <c r="J6" s="6" t="s">
        <v>36</v>
      </c>
      <c r="K6" s="6" t="s">
        <v>35</v>
      </c>
      <c r="L6" s="6" t="s">
        <v>36</v>
      </c>
      <c r="M6" s="6" t="s">
        <v>35</v>
      </c>
      <c r="N6" s="6" t="s">
        <v>36</v>
      </c>
      <c r="O6" s="6"/>
      <c r="P6" s="6"/>
      <c r="Q6" s="7"/>
      <c r="R6" s="7"/>
      <c r="S6" s="6"/>
      <c r="T6" s="6"/>
    </row>
    <row r="7" spans="1:22" x14ac:dyDescent="0.25">
      <c r="A7">
        <v>1</v>
      </c>
      <c r="B7">
        <v>1</v>
      </c>
      <c r="C7" s="4" t="s">
        <v>10</v>
      </c>
      <c r="D7" s="4"/>
      <c r="E7" s="4"/>
      <c r="F7" s="4"/>
      <c r="G7" s="4"/>
      <c r="H7" s="4"/>
      <c r="I7" s="4"/>
      <c r="J7" s="4"/>
      <c r="K7" s="4"/>
      <c r="L7" s="4"/>
      <c r="M7" s="4"/>
      <c r="N7" s="4"/>
      <c r="O7" s="4"/>
      <c r="P7" s="4"/>
      <c r="S7" s="8" t="s">
        <v>17</v>
      </c>
    </row>
    <row r="8" spans="1:22" x14ac:dyDescent="0.25">
      <c r="A8">
        <v>2</v>
      </c>
      <c r="B8">
        <v>2</v>
      </c>
      <c r="C8" t="s">
        <v>23</v>
      </c>
      <c r="D8" s="4"/>
    </row>
    <row r="9" spans="1:22" s="3" customFormat="1" ht="75" x14ac:dyDescent="0.25">
      <c r="A9" s="3">
        <v>3</v>
      </c>
      <c r="B9">
        <v>3</v>
      </c>
      <c r="C9" s="8" t="s">
        <v>6</v>
      </c>
      <c r="D9" s="4"/>
      <c r="E9" s="8"/>
      <c r="F9"/>
      <c r="G9" s="8"/>
      <c r="H9"/>
      <c r="I9" s="8"/>
      <c r="J9"/>
      <c r="K9" s="8"/>
      <c r="L9"/>
      <c r="M9" s="8"/>
      <c r="N9"/>
      <c r="O9"/>
      <c r="P9"/>
      <c r="Q9" s="9" t="s">
        <v>19</v>
      </c>
      <c r="R9" s="9"/>
      <c r="S9" s="8"/>
      <c r="T9" s="8"/>
      <c r="U9" s="8"/>
      <c r="V9" s="8"/>
    </row>
    <row r="10" spans="1:22" x14ac:dyDescent="0.25">
      <c r="A10">
        <v>4</v>
      </c>
      <c r="B10">
        <v>4</v>
      </c>
      <c r="C10" s="8" t="s">
        <v>7</v>
      </c>
      <c r="D10" s="4"/>
      <c r="E10" s="8"/>
      <c r="G10" s="8"/>
      <c r="I10" s="8"/>
      <c r="K10" s="8"/>
      <c r="M10" s="8"/>
    </row>
    <row r="11" spans="1:22" x14ac:dyDescent="0.25">
      <c r="A11">
        <v>5</v>
      </c>
      <c r="B11">
        <v>5</v>
      </c>
      <c r="C11" s="5" t="s">
        <v>31</v>
      </c>
      <c r="D11" s="4"/>
      <c r="E11" s="5"/>
      <c r="G11" s="5"/>
      <c r="I11" s="5"/>
      <c r="K11" s="5"/>
      <c r="M11" s="5"/>
    </row>
    <row r="12" spans="1:22" s="3" customFormat="1" ht="30" x14ac:dyDescent="0.25">
      <c r="A12" s="3">
        <v>7</v>
      </c>
      <c r="B12">
        <v>7</v>
      </c>
      <c r="C12" t="s">
        <v>26</v>
      </c>
      <c r="D12" s="4"/>
      <c r="E12"/>
      <c r="F12"/>
      <c r="G12"/>
      <c r="H12"/>
      <c r="I12"/>
      <c r="J12"/>
      <c r="K12"/>
      <c r="L12"/>
      <c r="M12"/>
      <c r="N12"/>
      <c r="O12"/>
      <c r="P12"/>
      <c r="Q12" s="9" t="s">
        <v>20</v>
      </c>
      <c r="R12" s="9"/>
      <c r="S12" s="8" t="s">
        <v>17</v>
      </c>
      <c r="T12" s="8">
        <v>464</v>
      </c>
      <c r="U12" s="8"/>
      <c r="V12" s="8"/>
    </row>
    <row r="13" spans="1:22" ht="150" x14ac:dyDescent="0.25">
      <c r="A13">
        <v>8</v>
      </c>
      <c r="B13">
        <v>8</v>
      </c>
      <c r="C13" t="s">
        <v>24</v>
      </c>
      <c r="D13" s="4">
        <v>453</v>
      </c>
      <c r="E13">
        <v>3</v>
      </c>
      <c r="F13">
        <v>450</v>
      </c>
      <c r="Q13" s="9" t="s">
        <v>21</v>
      </c>
      <c r="S13" s="8" t="s">
        <v>17</v>
      </c>
      <c r="T13" s="8">
        <v>301</v>
      </c>
    </row>
    <row r="14" spans="1:22" x14ac:dyDescent="0.25">
      <c r="A14">
        <v>9</v>
      </c>
      <c r="B14">
        <v>9</v>
      </c>
      <c r="C14" t="s">
        <v>25</v>
      </c>
      <c r="D14" s="4">
        <v>221</v>
      </c>
      <c r="E14">
        <v>1</v>
      </c>
      <c r="F14">
        <v>220</v>
      </c>
    </row>
    <row r="15" spans="1:22" x14ac:dyDescent="0.25">
      <c r="A15">
        <v>10</v>
      </c>
      <c r="B15">
        <v>10</v>
      </c>
      <c r="C15" t="s">
        <v>8</v>
      </c>
      <c r="D15" s="4"/>
    </row>
    <row r="16" spans="1:22" x14ac:dyDescent="0.25">
      <c r="A16">
        <v>11</v>
      </c>
      <c r="B16">
        <v>11</v>
      </c>
      <c r="C16" t="s">
        <v>27</v>
      </c>
    </row>
  </sheetData>
  <mergeCells count="5">
    <mergeCell ref="E5:F5"/>
    <mergeCell ref="G5:H5"/>
    <mergeCell ref="I5:J5"/>
    <mergeCell ref="K5:L5"/>
    <mergeCell ref="M5:N5"/>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A46DE8-D08F-4EC0-BEE8-0E4BB8A7A050}">
  <dimension ref="A4:C14"/>
  <sheetViews>
    <sheetView workbookViewId="0">
      <selection activeCell="B33" sqref="B33"/>
    </sheetView>
  </sheetViews>
  <sheetFormatPr baseColWidth="10" defaultRowHeight="15" x14ac:dyDescent="0.25"/>
  <cols>
    <col min="2" max="2" width="48.28515625" customWidth="1"/>
    <col min="3" max="3" width="92.5703125" customWidth="1"/>
  </cols>
  <sheetData>
    <row r="4" spans="1:3" x14ac:dyDescent="0.25">
      <c r="A4" s="12" t="s">
        <v>1</v>
      </c>
      <c r="B4" s="12" t="s">
        <v>2</v>
      </c>
      <c r="C4" s="12" t="s">
        <v>3</v>
      </c>
    </row>
    <row r="5" spans="1:3" x14ac:dyDescent="0.25">
      <c r="B5" s="4" t="s">
        <v>10</v>
      </c>
    </row>
    <row r="6" spans="1:3" x14ac:dyDescent="0.25">
      <c r="B6" t="s">
        <v>23</v>
      </c>
      <c r="C6" t="s">
        <v>39</v>
      </c>
    </row>
    <row r="7" spans="1:3" x14ac:dyDescent="0.25">
      <c r="B7" s="8" t="s">
        <v>6</v>
      </c>
      <c r="C7" s="1"/>
    </row>
    <row r="8" spans="1:3" x14ac:dyDescent="0.25">
      <c r="B8" s="8" t="s">
        <v>7</v>
      </c>
      <c r="C8" s="1"/>
    </row>
    <row r="9" spans="1:3" x14ac:dyDescent="0.25">
      <c r="B9" s="5" t="s">
        <v>31</v>
      </c>
    </row>
    <row r="10" spans="1:3" x14ac:dyDescent="0.25">
      <c r="B10" t="s">
        <v>26</v>
      </c>
    </row>
    <row r="11" spans="1:3" x14ac:dyDescent="0.25">
      <c r="B11" t="s">
        <v>24</v>
      </c>
      <c r="C11" s="89" t="s">
        <v>37</v>
      </c>
    </row>
    <row r="12" spans="1:3" x14ac:dyDescent="0.25">
      <c r="B12" t="s">
        <v>25</v>
      </c>
      <c r="C12" s="90"/>
    </row>
    <row r="13" spans="1:3" x14ac:dyDescent="0.25">
      <c r="B13" t="s">
        <v>8</v>
      </c>
    </row>
    <row r="14" spans="1:3" x14ac:dyDescent="0.25">
      <c r="B14" t="s">
        <v>27</v>
      </c>
    </row>
  </sheetData>
  <mergeCells count="1">
    <mergeCell ref="C11:C1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AE217-1881-479B-9BD5-8AA668ED1694}">
  <dimension ref="A5:N16"/>
  <sheetViews>
    <sheetView workbookViewId="0">
      <selection activeCell="C19" sqref="C19"/>
    </sheetView>
  </sheetViews>
  <sheetFormatPr baseColWidth="10" defaultRowHeight="15" x14ac:dyDescent="0.25"/>
  <cols>
    <col min="3" max="5" width="39.140625" customWidth="1"/>
    <col min="6" max="6" width="67.5703125" customWidth="1"/>
    <col min="7" max="7" width="28.85546875" customWidth="1"/>
    <col min="8" max="8" width="53.28515625" style="8" customWidth="1"/>
    <col min="9" max="10" width="59.42578125" style="9" customWidth="1"/>
    <col min="11" max="11" width="23" style="8" customWidth="1"/>
    <col min="12" max="14" width="11.42578125" style="8"/>
  </cols>
  <sheetData>
    <row r="5" spans="1:14" x14ac:dyDescent="0.25">
      <c r="A5" s="2" t="s">
        <v>1</v>
      </c>
      <c r="B5" s="2" t="s">
        <v>1</v>
      </c>
      <c r="C5" s="6" t="s">
        <v>2</v>
      </c>
      <c r="D5" s="6" t="s">
        <v>30</v>
      </c>
      <c r="E5" s="6" t="s">
        <v>29</v>
      </c>
      <c r="F5" s="6" t="s">
        <v>28</v>
      </c>
      <c r="G5" s="6"/>
      <c r="H5" s="6" t="s">
        <v>2</v>
      </c>
      <c r="I5" s="7" t="s">
        <v>15</v>
      </c>
      <c r="J5" s="7"/>
      <c r="K5" s="6" t="s">
        <v>16</v>
      </c>
      <c r="L5" s="6" t="s">
        <v>18</v>
      </c>
    </row>
    <row r="6" spans="1:14" x14ac:dyDescent="0.25">
      <c r="A6">
        <v>1</v>
      </c>
      <c r="B6">
        <v>1</v>
      </c>
      <c r="C6" s="4" t="s">
        <v>10</v>
      </c>
      <c r="D6" s="4" t="s">
        <v>0</v>
      </c>
      <c r="E6" s="4">
        <v>92</v>
      </c>
      <c r="F6" s="4"/>
      <c r="G6" s="4"/>
      <c r="H6" s="10" t="s">
        <v>8</v>
      </c>
      <c r="K6" s="8" t="s">
        <v>17</v>
      </c>
    </row>
    <row r="7" spans="1:14" x14ac:dyDescent="0.25">
      <c r="A7">
        <v>2</v>
      </c>
      <c r="B7">
        <v>2</v>
      </c>
      <c r="C7" t="s">
        <v>23</v>
      </c>
      <c r="D7" s="4" t="s">
        <v>0</v>
      </c>
      <c r="E7">
        <v>577</v>
      </c>
      <c r="H7" s="10" t="s">
        <v>9</v>
      </c>
    </row>
    <row r="8" spans="1:14" s="3" customFormat="1" ht="75" x14ac:dyDescent="0.25">
      <c r="A8" s="3">
        <v>3</v>
      </c>
      <c r="B8">
        <v>3</v>
      </c>
      <c r="C8" s="8" t="s">
        <v>6</v>
      </c>
      <c r="D8" s="4" t="s">
        <v>0</v>
      </c>
      <c r="E8" s="8">
        <v>555</v>
      </c>
      <c r="F8" s="8" t="s">
        <v>32</v>
      </c>
      <c r="G8"/>
      <c r="H8" s="10" t="s">
        <v>4</v>
      </c>
      <c r="I8" s="9" t="s">
        <v>19</v>
      </c>
      <c r="J8" s="9" t="s">
        <v>22</v>
      </c>
      <c r="K8" s="8"/>
      <c r="L8" s="8"/>
      <c r="M8" s="8"/>
      <c r="N8" s="8"/>
    </row>
    <row r="9" spans="1:14" x14ac:dyDescent="0.25">
      <c r="A9">
        <v>4</v>
      </c>
      <c r="B9">
        <v>4</v>
      </c>
      <c r="C9" s="8" t="s">
        <v>7</v>
      </c>
      <c r="D9" s="4" t="s">
        <v>0</v>
      </c>
      <c r="E9" s="8">
        <v>570</v>
      </c>
      <c r="F9" s="8"/>
      <c r="H9" s="10" t="s">
        <v>11</v>
      </c>
    </row>
    <row r="10" spans="1:14" x14ac:dyDescent="0.25">
      <c r="A10">
        <v>5</v>
      </c>
      <c r="B10">
        <v>5</v>
      </c>
      <c r="C10" s="5" t="s">
        <v>31</v>
      </c>
      <c r="D10" s="4" t="s">
        <v>0</v>
      </c>
      <c r="E10">
        <v>384</v>
      </c>
      <c r="F10" s="5"/>
      <c r="H10" s="10" t="s">
        <v>12</v>
      </c>
    </row>
    <row r="11" spans="1:14" s="3" customFormat="1" ht="30" x14ac:dyDescent="0.25">
      <c r="A11" s="3">
        <v>7</v>
      </c>
      <c r="B11">
        <v>7</v>
      </c>
      <c r="C11" t="s">
        <v>26</v>
      </c>
      <c r="D11" s="4" t="s">
        <v>0</v>
      </c>
      <c r="E11">
        <v>367</v>
      </c>
      <c r="F11"/>
      <c r="G11"/>
      <c r="H11" s="10" t="s">
        <v>5</v>
      </c>
      <c r="I11" s="9" t="s">
        <v>20</v>
      </c>
      <c r="J11" s="9"/>
      <c r="K11" s="8" t="s">
        <v>17</v>
      </c>
      <c r="L11" s="8">
        <v>464</v>
      </c>
      <c r="M11" s="8"/>
      <c r="N11" s="8"/>
    </row>
    <row r="12" spans="1:14" ht="150" x14ac:dyDescent="0.25">
      <c r="A12">
        <v>8</v>
      </c>
      <c r="B12">
        <v>8</v>
      </c>
      <c r="C12" t="s">
        <v>24</v>
      </c>
      <c r="D12" s="4" t="s">
        <v>0</v>
      </c>
      <c r="E12">
        <v>331</v>
      </c>
      <c r="H12" s="10" t="s">
        <v>7</v>
      </c>
      <c r="I12" s="9" t="s">
        <v>21</v>
      </c>
      <c r="K12" s="8" t="s">
        <v>17</v>
      </c>
      <c r="L12" s="8">
        <v>301</v>
      </c>
    </row>
    <row r="13" spans="1:14" x14ac:dyDescent="0.25">
      <c r="A13">
        <v>9</v>
      </c>
      <c r="B13">
        <v>9</v>
      </c>
      <c r="C13" t="s">
        <v>25</v>
      </c>
      <c r="D13" s="4" t="s">
        <v>0</v>
      </c>
      <c r="E13">
        <v>163</v>
      </c>
      <c r="H13" s="10" t="s">
        <v>6</v>
      </c>
    </row>
    <row r="14" spans="1:14" x14ac:dyDescent="0.25">
      <c r="A14">
        <v>10</v>
      </c>
      <c r="B14">
        <v>10</v>
      </c>
      <c r="C14" t="s">
        <v>8</v>
      </c>
      <c r="D14" s="4" t="s">
        <v>0</v>
      </c>
      <c r="E14">
        <v>74</v>
      </c>
      <c r="H14" s="10" t="s">
        <v>13</v>
      </c>
    </row>
    <row r="15" spans="1:14" x14ac:dyDescent="0.25">
      <c r="A15">
        <v>11</v>
      </c>
      <c r="B15">
        <v>11</v>
      </c>
      <c r="C15" t="s">
        <v>27</v>
      </c>
      <c r="E15">
        <v>65</v>
      </c>
      <c r="H15" s="10" t="s">
        <v>14</v>
      </c>
    </row>
    <row r="16" spans="1:14" x14ac:dyDescent="0.25">
      <c r="E16">
        <f>SUM(E6:E15)</f>
        <v>317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0. Keywords_Synonyms</vt:lpstr>
      <vt:lpstr>1. Summary</vt:lpstr>
      <vt:lpstr>2. Master_file</vt:lpstr>
      <vt:lpstr>3. Addional_Criteria</vt:lpstr>
      <vt:lpstr>4. Quality Ass Questions</vt:lpstr>
      <vt:lpstr>5. FinalSelection</vt:lpstr>
      <vt:lpstr>old_HL7</vt:lpstr>
      <vt:lpstr>old_HL7_Applyed_Search</vt:lpstr>
      <vt:lpstr>old_Databases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uzia AMAR</dc:creator>
  <cp:lastModifiedBy>Fouzia AMAR</cp:lastModifiedBy>
  <cp:lastPrinted>2023-01-03T01:03:52Z</cp:lastPrinted>
  <dcterms:created xsi:type="dcterms:W3CDTF">2020-10-23T22:12:27Z</dcterms:created>
  <dcterms:modified xsi:type="dcterms:W3CDTF">2023-11-29T01:11:12Z</dcterms:modified>
</cp:coreProperties>
</file>